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OVID-19\下水調査関連\paper\for submission\Proof\"/>
    </mc:Choice>
  </mc:AlternateContent>
  <bookViews>
    <workbookView xWindow="0" yWindow="0" windowWidth="25116" windowHeight="11136"/>
  </bookViews>
  <sheets>
    <sheet name="Table S2" sheetId="1" r:id="rId1"/>
  </sheets>
  <definedNames>
    <definedName name="_xlnm.Print_Area" localSheetId="0">'Table S2'!$A$1:$U$7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6" i="1" l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2" i="1"/>
  <c r="U42" i="1"/>
  <c r="T43" i="1"/>
  <c r="U43" i="1"/>
  <c r="T44" i="1"/>
  <c r="U44" i="1"/>
  <c r="T45" i="1"/>
  <c r="U45" i="1"/>
  <c r="T46" i="1"/>
  <c r="U46" i="1"/>
  <c r="T47" i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T54" i="1"/>
  <c r="U54" i="1"/>
  <c r="T55" i="1"/>
  <c r="U55" i="1"/>
  <c r="T56" i="1"/>
  <c r="U56" i="1"/>
  <c r="T57" i="1"/>
  <c r="U57" i="1"/>
  <c r="T58" i="1"/>
  <c r="U58" i="1"/>
  <c r="T59" i="1"/>
  <c r="U59" i="1"/>
  <c r="T60" i="1"/>
  <c r="U60" i="1"/>
  <c r="T61" i="1"/>
  <c r="U61" i="1"/>
  <c r="T62" i="1"/>
  <c r="U62" i="1"/>
  <c r="T63" i="1"/>
  <c r="U63" i="1"/>
  <c r="T64" i="1"/>
  <c r="U64" i="1"/>
  <c r="T65" i="1"/>
  <c r="U65" i="1"/>
  <c r="T66" i="1"/>
  <c r="U66" i="1"/>
  <c r="T67" i="1"/>
  <c r="U67" i="1"/>
  <c r="T68" i="1"/>
  <c r="U68" i="1"/>
  <c r="T69" i="1"/>
  <c r="U69" i="1"/>
  <c r="T70" i="1"/>
  <c r="U70" i="1"/>
  <c r="T71" i="1"/>
  <c r="U71" i="1"/>
  <c r="T72" i="1"/>
  <c r="U72" i="1"/>
  <c r="T73" i="1"/>
  <c r="U73" i="1"/>
  <c r="T74" i="1"/>
  <c r="U74" i="1"/>
  <c r="T75" i="1"/>
  <c r="U75" i="1"/>
  <c r="T76" i="1"/>
  <c r="U76" i="1"/>
  <c r="T77" i="1"/>
  <c r="U77" i="1"/>
  <c r="U5" i="1"/>
  <c r="T5" i="1"/>
</calcChain>
</file>

<file path=xl/sharedStrings.xml><?xml version="1.0" encoding="utf-8"?>
<sst xmlns="http://schemas.openxmlformats.org/spreadsheetml/2006/main" count="453" uniqueCount="93">
  <si>
    <t>Sampling date</t>
    <phoneticPr fontId="1"/>
  </si>
  <si>
    <t>Sampling site</t>
    <phoneticPr fontId="1"/>
  </si>
  <si>
    <t>WWTP A</t>
    <phoneticPr fontId="1"/>
  </si>
  <si>
    <t>WWTP B</t>
    <phoneticPr fontId="1"/>
  </si>
  <si>
    <t>PEG</t>
    <phoneticPr fontId="1"/>
  </si>
  <si>
    <t>Solid</t>
    <phoneticPr fontId="1"/>
  </si>
  <si>
    <t>PMMoV (copies/L)</t>
    <phoneticPr fontId="1"/>
  </si>
  <si>
    <t>A-02</t>
  </si>
  <si>
    <t>A-03</t>
  </si>
  <si>
    <t>A-04</t>
  </si>
  <si>
    <t>A-05</t>
  </si>
  <si>
    <t>A-06</t>
  </si>
  <si>
    <t>A-07</t>
  </si>
  <si>
    <t>A-08</t>
  </si>
  <si>
    <t>A-09</t>
  </si>
  <si>
    <t>A-10</t>
  </si>
  <si>
    <t>A-11</t>
  </si>
  <si>
    <t>A-12</t>
  </si>
  <si>
    <t>A-13</t>
  </si>
  <si>
    <t>A-14</t>
  </si>
  <si>
    <t>B-02</t>
  </si>
  <si>
    <t>B-03</t>
  </si>
  <si>
    <t>B-04</t>
  </si>
  <si>
    <t>B-05</t>
  </si>
  <si>
    <t>B-06</t>
  </si>
  <si>
    <t>B-07</t>
  </si>
  <si>
    <t>B-08</t>
  </si>
  <si>
    <t>B-09</t>
  </si>
  <si>
    <t>B-10</t>
  </si>
  <si>
    <t>B-11</t>
  </si>
  <si>
    <t>B-12</t>
  </si>
  <si>
    <t>B-13</t>
  </si>
  <si>
    <t>B-14</t>
  </si>
  <si>
    <t>A-01</t>
    <phoneticPr fontId="1"/>
  </si>
  <si>
    <t>B-01</t>
    <phoneticPr fontId="1"/>
  </si>
  <si>
    <t>Sample ID</t>
    <phoneticPr fontId="1"/>
  </si>
  <si>
    <r>
      <t xml:space="preserve">Solid </t>
    </r>
    <r>
      <rPr>
        <vertAlign val="superscript"/>
        <sz val="12"/>
        <color theme="1"/>
        <rFont val="Times New Roman"/>
        <family val="1"/>
      </rPr>
      <t>a)</t>
    </r>
    <phoneticPr fontId="1"/>
  </si>
  <si>
    <r>
      <t xml:space="preserve">PEG </t>
    </r>
    <r>
      <rPr>
        <vertAlign val="superscript"/>
        <sz val="12"/>
        <color theme="1"/>
        <rFont val="Times New Roman"/>
        <family val="1"/>
      </rPr>
      <t>b)</t>
    </r>
    <phoneticPr fontId="1"/>
  </si>
  <si>
    <r>
      <t>Raw</t>
    </r>
    <r>
      <rPr>
        <vertAlign val="superscript"/>
        <sz val="12"/>
        <color theme="1"/>
        <rFont val="Times New Roman"/>
        <family val="1"/>
      </rPr>
      <t xml:space="preserve"> c)</t>
    </r>
    <phoneticPr fontId="1"/>
  </si>
  <si>
    <r>
      <t xml:space="preserve">- </t>
    </r>
    <r>
      <rPr>
        <vertAlign val="superscript"/>
        <sz val="12"/>
        <color theme="1"/>
        <rFont val="Times New Roman"/>
        <family val="1"/>
      </rPr>
      <t>d)</t>
    </r>
    <phoneticPr fontId="1"/>
  </si>
  <si>
    <r>
      <rPr>
        <vertAlign val="superscript"/>
        <sz val="12"/>
        <color theme="1"/>
        <rFont val="Times New Roman"/>
        <family val="1"/>
      </rPr>
      <t>a)</t>
    </r>
    <r>
      <rPr>
        <sz val="12"/>
        <color theme="1"/>
        <rFont val="Times New Roman"/>
        <family val="1"/>
      </rPr>
      <t xml:space="preserve"> Solid: solid fraction, </t>
    </r>
    <r>
      <rPr>
        <vertAlign val="superscript"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PEG: PEG precipitation, </t>
    </r>
    <r>
      <rPr>
        <vertAlign val="superscript"/>
        <sz val="12"/>
        <color theme="1"/>
        <rFont val="Times New Roman"/>
        <family val="1"/>
      </rPr>
      <t>c)</t>
    </r>
    <r>
      <rPr>
        <sz val="12"/>
        <color theme="1"/>
        <rFont val="Times New Roman"/>
        <family val="1"/>
      </rPr>
      <t xml:space="preserve"> Raw: unconcentration raw sample, </t>
    </r>
    <r>
      <rPr>
        <vertAlign val="superscript"/>
        <sz val="12"/>
        <color theme="1"/>
        <rFont val="Times New Roman"/>
        <family val="1"/>
      </rPr>
      <t>d)</t>
    </r>
    <r>
      <rPr>
        <sz val="12"/>
        <color theme="1"/>
        <rFont val="Times New Roman"/>
        <family val="1"/>
      </rPr>
      <t xml:space="preserve"> -: not detected</t>
    </r>
    <phoneticPr fontId="1"/>
  </si>
  <si>
    <t>-</t>
  </si>
  <si>
    <t>A-15</t>
  </si>
  <si>
    <t>A-16</t>
  </si>
  <si>
    <t>A-17</t>
  </si>
  <si>
    <t>B-15</t>
  </si>
  <si>
    <t>B-16</t>
  </si>
  <si>
    <t>B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B-18</t>
  </si>
  <si>
    <t>B-19</t>
  </si>
  <si>
    <t>B-20</t>
  </si>
  <si>
    <t>B-21</t>
  </si>
  <si>
    <t>B-22</t>
  </si>
  <si>
    <t>B-23</t>
  </si>
  <si>
    <t>B-24</t>
  </si>
  <si>
    <t>B-25</t>
  </si>
  <si>
    <t>B-26</t>
  </si>
  <si>
    <t>B-27</t>
  </si>
  <si>
    <t>B-28</t>
  </si>
  <si>
    <t>B-29</t>
  </si>
  <si>
    <t>B-30</t>
  </si>
  <si>
    <t>B-31</t>
  </si>
  <si>
    <t>B-32</t>
  </si>
  <si>
    <t>B-33</t>
  </si>
  <si>
    <t>B-34</t>
  </si>
  <si>
    <t>B-35</t>
  </si>
  <si>
    <t>B-36</t>
  </si>
  <si>
    <t>Recovery rate (%)</t>
    <phoneticPr fontId="1"/>
  </si>
  <si>
    <t>SARS-CoV-2</t>
    <phoneticPr fontId="1"/>
  </si>
  <si>
    <t>Ct value</t>
    <phoneticPr fontId="1"/>
  </si>
  <si>
    <t>copy/well</t>
    <phoneticPr fontId="1"/>
  </si>
  <si>
    <t>copy/L</t>
    <phoneticPr fontId="1"/>
  </si>
  <si>
    <t>Raw</t>
    <phoneticPr fontId="1"/>
  </si>
  <si>
    <t>Table S2. Detailed information on sewage samp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[$-409]d\-mmm\-yy;@"/>
    <numFmt numFmtId="177" formatCode="0.0E+00"/>
    <numFmt numFmtId="178" formatCode="0.0%"/>
    <numFmt numFmtId="179" formatCode="0.0_);[Red]\(0.0\)"/>
    <numFmt numFmtId="180" formatCode="[$-409]mmmm\ d\,\ yyyy;@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2" fillId="2" borderId="2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0" fontId="2" fillId="2" borderId="0" xfId="0" applyFont="1" applyFill="1" applyAlignment="1">
      <alignment vertical="top"/>
    </xf>
    <xf numFmtId="0" fontId="3" fillId="2" borderId="0" xfId="0" applyFont="1" applyFill="1">
      <alignment vertical="center"/>
    </xf>
    <xf numFmtId="177" fontId="2" fillId="2" borderId="0" xfId="0" applyNumberFormat="1" applyFont="1" applyFill="1" applyBorder="1" applyAlignment="1">
      <alignment horizontal="left" vertical="center"/>
    </xf>
    <xf numFmtId="177" fontId="2" fillId="2" borderId="0" xfId="0" applyNumberFormat="1" applyFont="1" applyFill="1">
      <alignment vertical="center"/>
    </xf>
    <xf numFmtId="177" fontId="2" fillId="2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Border="1" applyAlignment="1">
      <alignment horizontal="left" vertical="center"/>
    </xf>
    <xf numFmtId="177" fontId="2" fillId="2" borderId="0" xfId="0" applyNumberFormat="1" applyFont="1" applyFill="1" applyBorder="1">
      <alignment vertical="center"/>
    </xf>
    <xf numFmtId="177" fontId="2" fillId="2" borderId="1" xfId="0" applyNumberFormat="1" applyFont="1" applyFill="1" applyBorder="1" applyAlignment="1">
      <alignment horizontal="left" vertical="center"/>
    </xf>
    <xf numFmtId="177" fontId="2" fillId="2" borderId="1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>
      <alignment vertical="center"/>
    </xf>
    <xf numFmtId="178" fontId="2" fillId="2" borderId="0" xfId="1" applyNumberFormat="1" applyFont="1" applyFill="1" applyBorder="1" applyAlignment="1">
      <alignment horizontal="left" vertical="center"/>
    </xf>
    <xf numFmtId="178" fontId="2" fillId="2" borderId="1" xfId="1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0" borderId="3" xfId="0" applyFont="1" applyBorder="1">
      <alignment vertical="center"/>
    </xf>
    <xf numFmtId="179" fontId="2" fillId="2" borderId="0" xfId="0" applyNumberFormat="1" applyFont="1" applyFill="1" applyAlignment="1">
      <alignment horizontal="left" vertical="center"/>
    </xf>
    <xf numFmtId="179" fontId="2" fillId="2" borderId="0" xfId="0" applyNumberFormat="1" applyFont="1" applyFill="1" applyBorder="1" applyAlignment="1">
      <alignment horizontal="left" vertical="center"/>
    </xf>
    <xf numFmtId="180" fontId="2" fillId="2" borderId="0" xfId="0" applyNumberFormat="1" applyFont="1" applyFill="1" applyAlignment="1">
      <alignment horizontal="left" vertical="center"/>
    </xf>
    <xf numFmtId="180" fontId="2" fillId="2" borderId="0" xfId="0" applyNumberFormat="1" applyFont="1" applyFill="1" applyBorder="1" applyAlignment="1">
      <alignment horizontal="left" vertical="center"/>
    </xf>
    <xf numFmtId="180" fontId="2" fillId="2" borderId="1" xfId="0" applyNumberFormat="1" applyFont="1" applyFill="1" applyBorder="1" applyAlignment="1">
      <alignment horizontal="left" vertical="center"/>
    </xf>
    <xf numFmtId="179" fontId="2" fillId="2" borderId="1" xfId="0" applyNumberFormat="1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0"/>
  <sheetViews>
    <sheetView tabSelected="1" zoomScale="85" zoomScaleNormal="85" zoomScaleSheetLayoutView="70" workbookViewId="0">
      <selection activeCell="D8" sqref="D8"/>
    </sheetView>
  </sheetViews>
  <sheetFormatPr defaultColWidth="8.796875" defaultRowHeight="15.6" x14ac:dyDescent="0.45"/>
  <cols>
    <col min="1" max="1" width="13.5" style="1" customWidth="1"/>
    <col min="2" max="2" width="11.5" style="1" customWidth="1"/>
    <col min="3" max="3" width="19.59765625" style="1" customWidth="1"/>
    <col min="4" max="6" width="11.19921875" style="1" customWidth="1"/>
    <col min="7" max="7" width="4.5" style="1" customWidth="1"/>
    <col min="8" max="10" width="11.296875" style="1" customWidth="1"/>
    <col min="11" max="11" width="4.5" style="1" customWidth="1"/>
    <col min="12" max="14" width="11.296875" style="1" customWidth="1"/>
    <col min="15" max="15" width="4" style="1" customWidth="1"/>
    <col min="16" max="18" width="12" style="1" customWidth="1"/>
    <col min="19" max="19" width="4.3984375" style="1" customWidth="1"/>
    <col min="20" max="21" width="12" style="1" customWidth="1"/>
    <col min="22" max="22" width="3.69921875" style="1" bestFit="1" customWidth="1"/>
    <col min="23" max="16384" width="8.796875" style="1"/>
  </cols>
  <sheetData>
    <row r="1" spans="1:22" ht="18.600000000000001" customHeight="1" x14ac:dyDescent="0.45">
      <c r="A1" s="12" t="s">
        <v>92</v>
      </c>
      <c r="B1" s="6"/>
      <c r="C1" s="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"/>
      <c r="P1" s="6"/>
      <c r="Q1" s="6"/>
      <c r="R1" s="6"/>
      <c r="S1" s="6"/>
      <c r="T1" s="6"/>
      <c r="U1" s="6"/>
    </row>
    <row r="2" spans="1:22" ht="19.2" customHeight="1" x14ac:dyDescent="0.45">
      <c r="A2" s="3" t="s">
        <v>1</v>
      </c>
      <c r="B2" s="3" t="s">
        <v>35</v>
      </c>
      <c r="C2" s="3" t="s">
        <v>0</v>
      </c>
      <c r="D2" s="25" t="s">
        <v>87</v>
      </c>
      <c r="E2" s="5"/>
      <c r="F2" s="5"/>
      <c r="G2" s="5"/>
      <c r="H2" s="25"/>
      <c r="I2" s="25"/>
      <c r="J2" s="25"/>
      <c r="K2" s="5"/>
      <c r="L2" s="25"/>
      <c r="M2" s="25"/>
      <c r="N2" s="25"/>
      <c r="O2" s="3"/>
      <c r="P2" s="33" t="s">
        <v>6</v>
      </c>
      <c r="Q2" s="33"/>
      <c r="R2" s="33"/>
      <c r="S2" s="21"/>
      <c r="T2" s="21" t="s">
        <v>86</v>
      </c>
      <c r="U2" s="21"/>
    </row>
    <row r="3" spans="1:22" ht="19.2" customHeight="1" x14ac:dyDescent="0.45">
      <c r="A3" s="4"/>
      <c r="B3" s="4"/>
      <c r="C3" s="4"/>
      <c r="D3" s="5" t="s">
        <v>36</v>
      </c>
      <c r="E3" s="5"/>
      <c r="F3" s="5"/>
      <c r="G3" s="6"/>
      <c r="H3" s="22" t="s">
        <v>37</v>
      </c>
      <c r="I3" s="22"/>
      <c r="J3" s="26"/>
      <c r="K3" s="6"/>
      <c r="L3" s="22" t="s">
        <v>38</v>
      </c>
      <c r="M3" s="22"/>
      <c r="N3" s="26"/>
      <c r="O3" s="4"/>
      <c r="P3" s="4" t="s">
        <v>5</v>
      </c>
      <c r="Q3" s="4" t="s">
        <v>4</v>
      </c>
      <c r="R3" s="4" t="s">
        <v>91</v>
      </c>
      <c r="S3" s="4"/>
      <c r="T3" s="3" t="s">
        <v>5</v>
      </c>
      <c r="U3" s="3" t="s">
        <v>4</v>
      </c>
    </row>
    <row r="4" spans="1:22" ht="19.2" customHeight="1" x14ac:dyDescent="0.45">
      <c r="A4" s="5"/>
      <c r="B4" s="5"/>
      <c r="C4" s="5"/>
      <c r="D4" s="5" t="s">
        <v>88</v>
      </c>
      <c r="E4" s="5" t="s">
        <v>89</v>
      </c>
      <c r="F4" s="5" t="s">
        <v>90</v>
      </c>
      <c r="G4" s="5"/>
      <c r="H4" s="5" t="s">
        <v>88</v>
      </c>
      <c r="I4" s="5" t="s">
        <v>89</v>
      </c>
      <c r="J4" s="5" t="s">
        <v>90</v>
      </c>
      <c r="K4" s="5"/>
      <c r="L4" s="5" t="s">
        <v>88</v>
      </c>
      <c r="M4" s="5" t="s">
        <v>89</v>
      </c>
      <c r="N4" s="5" t="s">
        <v>90</v>
      </c>
      <c r="O4" s="5"/>
      <c r="P4" s="5"/>
      <c r="Q4" s="5"/>
      <c r="R4" s="5"/>
      <c r="S4" s="5"/>
      <c r="T4" s="5"/>
      <c r="U4" s="5"/>
    </row>
    <row r="5" spans="1:22" ht="19.2" customHeight="1" x14ac:dyDescent="0.45">
      <c r="A5" s="6" t="s">
        <v>2</v>
      </c>
      <c r="B5" s="7" t="s">
        <v>33</v>
      </c>
      <c r="C5" s="29">
        <v>44251</v>
      </c>
      <c r="D5" s="8" t="s">
        <v>39</v>
      </c>
      <c r="E5" s="27" t="s">
        <v>41</v>
      </c>
      <c r="F5" s="27" t="s">
        <v>41</v>
      </c>
      <c r="G5" s="8"/>
      <c r="H5" s="27" t="s">
        <v>41</v>
      </c>
      <c r="I5" s="27" t="s">
        <v>41</v>
      </c>
      <c r="J5" s="13" t="s">
        <v>41</v>
      </c>
      <c r="K5" s="8"/>
      <c r="L5" s="27" t="s">
        <v>41</v>
      </c>
      <c r="M5" s="27" t="s">
        <v>41</v>
      </c>
      <c r="N5" s="13" t="s">
        <v>41</v>
      </c>
      <c r="O5" s="14"/>
      <c r="P5" s="15">
        <v>100000000</v>
      </c>
      <c r="Q5" s="15">
        <v>210000000</v>
      </c>
      <c r="R5" s="15">
        <v>5000000000</v>
      </c>
      <c r="S5" s="15"/>
      <c r="T5" s="23">
        <f>P5/R5</f>
        <v>0.02</v>
      </c>
      <c r="U5" s="23">
        <f>Q5/R5</f>
        <v>4.2000000000000003E-2</v>
      </c>
      <c r="V5" s="20"/>
    </row>
    <row r="6" spans="1:22" ht="19.2" customHeight="1" x14ac:dyDescent="0.45">
      <c r="A6" s="6"/>
      <c r="B6" s="7" t="s">
        <v>7</v>
      </c>
      <c r="C6" s="29">
        <v>44258</v>
      </c>
      <c r="D6" s="27" t="s">
        <v>41</v>
      </c>
      <c r="E6" s="27" t="s">
        <v>41</v>
      </c>
      <c r="F6" s="13" t="s">
        <v>41</v>
      </c>
      <c r="G6" s="13"/>
      <c r="H6" s="28" t="s">
        <v>41</v>
      </c>
      <c r="I6" s="28" t="s">
        <v>41</v>
      </c>
      <c r="J6" s="13" t="s">
        <v>41</v>
      </c>
      <c r="K6" s="13"/>
      <c r="L6" s="28" t="s">
        <v>41</v>
      </c>
      <c r="M6" s="28" t="s">
        <v>41</v>
      </c>
      <c r="N6" s="13" t="s">
        <v>41</v>
      </c>
      <c r="O6" s="14"/>
      <c r="P6" s="15">
        <v>29000000</v>
      </c>
      <c r="Q6" s="15">
        <v>160000000</v>
      </c>
      <c r="R6" s="15">
        <v>2800000000</v>
      </c>
      <c r="S6" s="15"/>
      <c r="T6" s="23">
        <f t="shared" ref="T6:T69" si="0">P6/R6</f>
        <v>1.0357142857142856E-2</v>
      </c>
      <c r="U6" s="23">
        <f t="shared" ref="U6:U69" si="1">Q6/R6</f>
        <v>5.7142857142857141E-2</v>
      </c>
      <c r="V6" s="20"/>
    </row>
    <row r="7" spans="1:22" ht="19.2" customHeight="1" x14ac:dyDescent="0.45">
      <c r="A7" s="6"/>
      <c r="B7" s="7" t="s">
        <v>8</v>
      </c>
      <c r="C7" s="29">
        <v>44265</v>
      </c>
      <c r="D7" s="27" t="s">
        <v>41</v>
      </c>
      <c r="E7" s="27" t="s">
        <v>41</v>
      </c>
      <c r="F7" s="13" t="s">
        <v>41</v>
      </c>
      <c r="G7" s="13"/>
      <c r="H7" s="28" t="s">
        <v>41</v>
      </c>
      <c r="I7" s="28" t="s">
        <v>41</v>
      </c>
      <c r="J7" s="13" t="s">
        <v>41</v>
      </c>
      <c r="K7" s="13"/>
      <c r="L7" s="28" t="s">
        <v>41</v>
      </c>
      <c r="M7" s="28" t="s">
        <v>41</v>
      </c>
      <c r="N7" s="13" t="s">
        <v>41</v>
      </c>
      <c r="O7" s="14"/>
      <c r="P7" s="15">
        <v>43000000</v>
      </c>
      <c r="Q7" s="15">
        <v>180000000</v>
      </c>
      <c r="R7" s="15">
        <v>3200000000</v>
      </c>
      <c r="S7" s="15"/>
      <c r="T7" s="23">
        <f t="shared" si="0"/>
        <v>1.34375E-2</v>
      </c>
      <c r="U7" s="23">
        <f t="shared" si="1"/>
        <v>5.6250000000000001E-2</v>
      </c>
      <c r="V7" s="20"/>
    </row>
    <row r="8" spans="1:22" ht="19.2" customHeight="1" x14ac:dyDescent="0.45">
      <c r="A8" s="6"/>
      <c r="B8" s="7" t="s">
        <v>9</v>
      </c>
      <c r="C8" s="29">
        <v>44272</v>
      </c>
      <c r="D8" s="27" t="s">
        <v>41</v>
      </c>
      <c r="E8" s="27" t="s">
        <v>41</v>
      </c>
      <c r="F8" s="13" t="s">
        <v>41</v>
      </c>
      <c r="G8" s="13"/>
      <c r="H8" s="28" t="s">
        <v>41</v>
      </c>
      <c r="I8" s="28" t="s">
        <v>41</v>
      </c>
      <c r="J8" s="13" t="s">
        <v>41</v>
      </c>
      <c r="K8" s="13"/>
      <c r="L8" s="28" t="s">
        <v>41</v>
      </c>
      <c r="M8" s="28" t="s">
        <v>41</v>
      </c>
      <c r="N8" s="13" t="s">
        <v>41</v>
      </c>
      <c r="O8" s="14"/>
      <c r="P8" s="15">
        <v>36000000</v>
      </c>
      <c r="Q8" s="15">
        <v>130000000</v>
      </c>
      <c r="R8" s="15">
        <v>3300000000</v>
      </c>
      <c r="S8" s="15"/>
      <c r="T8" s="23">
        <f t="shared" si="0"/>
        <v>1.090909090909091E-2</v>
      </c>
      <c r="U8" s="23">
        <f t="shared" si="1"/>
        <v>3.9393939393939391E-2</v>
      </c>
      <c r="V8" s="20"/>
    </row>
    <row r="9" spans="1:22" ht="19.2" customHeight="1" x14ac:dyDescent="0.45">
      <c r="A9" s="6"/>
      <c r="B9" s="7" t="s">
        <v>10</v>
      </c>
      <c r="C9" s="29">
        <v>44279</v>
      </c>
      <c r="D9" s="27">
        <v>39.405000000000001</v>
      </c>
      <c r="E9" s="27">
        <v>2.5109060353316353</v>
      </c>
      <c r="F9" s="15">
        <v>313.86325441645442</v>
      </c>
      <c r="G9" s="15"/>
      <c r="H9" s="27" t="s">
        <v>41</v>
      </c>
      <c r="I9" s="27" t="s">
        <v>41</v>
      </c>
      <c r="J9" s="13" t="s">
        <v>41</v>
      </c>
      <c r="K9" s="15"/>
      <c r="L9" s="27" t="s">
        <v>41</v>
      </c>
      <c r="M9" s="27" t="s">
        <v>41</v>
      </c>
      <c r="N9" s="13" t="s">
        <v>41</v>
      </c>
      <c r="O9" s="14"/>
      <c r="P9" s="15">
        <v>26000000</v>
      </c>
      <c r="Q9" s="15">
        <v>120000000</v>
      </c>
      <c r="R9" s="15">
        <v>2500000000</v>
      </c>
      <c r="S9" s="15"/>
      <c r="T9" s="23">
        <f t="shared" si="0"/>
        <v>1.04E-2</v>
      </c>
      <c r="U9" s="23">
        <f t="shared" si="1"/>
        <v>4.8000000000000001E-2</v>
      </c>
      <c r="V9" s="20"/>
    </row>
    <row r="10" spans="1:22" ht="19.2" customHeight="1" x14ac:dyDescent="0.45">
      <c r="A10" s="6"/>
      <c r="B10" s="7" t="s">
        <v>11</v>
      </c>
      <c r="C10" s="29">
        <v>44286</v>
      </c>
      <c r="D10" s="27">
        <v>33.97</v>
      </c>
      <c r="E10" s="27">
        <v>86.213449326575855</v>
      </c>
      <c r="F10" s="15">
        <v>10776.681165821981</v>
      </c>
      <c r="G10" s="15"/>
      <c r="H10" s="27" t="s">
        <v>41</v>
      </c>
      <c r="I10" s="27" t="s">
        <v>41</v>
      </c>
      <c r="J10" s="13" t="s">
        <v>41</v>
      </c>
      <c r="K10" s="15"/>
      <c r="L10" s="27">
        <v>38.51</v>
      </c>
      <c r="M10" s="27">
        <v>4.3319538924195857</v>
      </c>
      <c r="N10" s="13">
        <v>742620.66727192898</v>
      </c>
      <c r="O10" s="14"/>
      <c r="P10" s="15">
        <v>91000000</v>
      </c>
      <c r="Q10" s="15">
        <v>370000000</v>
      </c>
      <c r="R10" s="15">
        <v>4100000000</v>
      </c>
      <c r="S10" s="15"/>
      <c r="T10" s="23">
        <f t="shared" si="0"/>
        <v>2.2195121951219511E-2</v>
      </c>
      <c r="U10" s="23">
        <f t="shared" si="1"/>
        <v>9.0243902439024387E-2</v>
      </c>
      <c r="V10" s="20"/>
    </row>
    <row r="11" spans="1:22" ht="19.2" customHeight="1" x14ac:dyDescent="0.45">
      <c r="A11" s="6"/>
      <c r="B11" s="7" t="s">
        <v>12</v>
      </c>
      <c r="C11" s="29">
        <v>44293</v>
      </c>
      <c r="D11" s="27">
        <v>35.36</v>
      </c>
      <c r="E11" s="27">
        <v>34.898656086726071</v>
      </c>
      <c r="F11" s="15">
        <v>4362.3320108407588</v>
      </c>
      <c r="G11" s="15"/>
      <c r="H11" s="27" t="s">
        <v>41</v>
      </c>
      <c r="I11" s="27" t="s">
        <v>41</v>
      </c>
      <c r="J11" s="13" t="s">
        <v>41</v>
      </c>
      <c r="K11" s="15"/>
      <c r="L11" s="27" t="s">
        <v>41</v>
      </c>
      <c r="M11" s="27" t="s">
        <v>41</v>
      </c>
      <c r="N11" s="13" t="s">
        <v>41</v>
      </c>
      <c r="O11" s="14"/>
      <c r="P11" s="15">
        <v>48000000</v>
      </c>
      <c r="Q11" s="15">
        <v>210000000</v>
      </c>
      <c r="R11" s="15">
        <v>3100000000</v>
      </c>
      <c r="S11" s="15"/>
      <c r="T11" s="23">
        <f t="shared" si="0"/>
        <v>1.5483870967741935E-2</v>
      </c>
      <c r="U11" s="23">
        <f t="shared" si="1"/>
        <v>6.7741935483870974E-2</v>
      </c>
      <c r="V11" s="20"/>
    </row>
    <row r="12" spans="1:22" ht="19.2" customHeight="1" x14ac:dyDescent="0.45">
      <c r="A12" s="6"/>
      <c r="B12" s="7" t="s">
        <v>13</v>
      </c>
      <c r="C12" s="29">
        <v>44300</v>
      </c>
      <c r="D12" s="27">
        <v>34.835000000000001</v>
      </c>
      <c r="E12" s="27">
        <v>49.108389718913635</v>
      </c>
      <c r="F12" s="15">
        <v>6138.5487148642042</v>
      </c>
      <c r="G12" s="15"/>
      <c r="H12" s="27">
        <v>37.055</v>
      </c>
      <c r="I12" s="27">
        <v>6.1628418333887263</v>
      </c>
      <c r="J12" s="15">
        <v>1980.9134464463764</v>
      </c>
      <c r="K12" s="15"/>
      <c r="L12" s="27">
        <v>39.905000000000001</v>
      </c>
      <c r="M12" s="27">
        <v>1.8144185174354235</v>
      </c>
      <c r="N12" s="15">
        <v>311043.17441750114</v>
      </c>
      <c r="O12" s="14"/>
      <c r="P12" s="15">
        <v>27000000</v>
      </c>
      <c r="Q12" s="15">
        <v>91000000</v>
      </c>
      <c r="R12" s="15">
        <v>2700000000</v>
      </c>
      <c r="S12" s="15"/>
      <c r="T12" s="23">
        <f t="shared" si="0"/>
        <v>0.01</v>
      </c>
      <c r="U12" s="23">
        <f t="shared" si="1"/>
        <v>3.3703703703703701E-2</v>
      </c>
      <c r="V12" s="20"/>
    </row>
    <row r="13" spans="1:22" ht="19.2" customHeight="1" x14ac:dyDescent="0.45">
      <c r="A13" s="6"/>
      <c r="B13" s="7" t="s">
        <v>14</v>
      </c>
      <c r="C13" s="29">
        <v>44307</v>
      </c>
      <c r="D13" s="27">
        <v>35.17</v>
      </c>
      <c r="E13" s="27">
        <v>39.490823064700265</v>
      </c>
      <c r="F13" s="15">
        <v>4936.352883087533</v>
      </c>
      <c r="G13" s="15"/>
      <c r="H13" s="27">
        <v>37.909999999999997</v>
      </c>
      <c r="I13" s="27">
        <v>3.4685342348978656</v>
      </c>
      <c r="J13" s="15">
        <v>1114.8860040743141</v>
      </c>
      <c r="K13" s="15"/>
      <c r="L13" s="27">
        <v>38.42</v>
      </c>
      <c r="M13" s="27">
        <v>4.5821305798554324</v>
      </c>
      <c r="N13" s="15">
        <v>785508.09940378834</v>
      </c>
      <c r="O13" s="14"/>
      <c r="P13" s="15">
        <v>36000000</v>
      </c>
      <c r="Q13" s="15">
        <v>130000000</v>
      </c>
      <c r="R13" s="15">
        <v>3000000000</v>
      </c>
      <c r="S13" s="15"/>
      <c r="T13" s="23">
        <f t="shared" si="0"/>
        <v>1.2E-2</v>
      </c>
      <c r="U13" s="23">
        <f t="shared" si="1"/>
        <v>4.3333333333333335E-2</v>
      </c>
      <c r="V13" s="20"/>
    </row>
    <row r="14" spans="1:22" ht="19.2" customHeight="1" x14ac:dyDescent="0.45">
      <c r="A14" s="6"/>
      <c r="B14" s="7" t="s">
        <v>15</v>
      </c>
      <c r="C14" s="29">
        <v>44314</v>
      </c>
      <c r="D14" s="27">
        <v>32.03</v>
      </c>
      <c r="E14" s="27">
        <v>304.6158326937126</v>
      </c>
      <c r="F14" s="15">
        <v>38076.979086714076</v>
      </c>
      <c r="G14" s="15"/>
      <c r="H14" s="27">
        <v>34.75</v>
      </c>
      <c r="I14" s="27">
        <v>29.025099862486119</v>
      </c>
      <c r="J14" s="15">
        <v>9329.4963843705391</v>
      </c>
      <c r="K14" s="15"/>
      <c r="L14" s="27">
        <v>37.75</v>
      </c>
      <c r="M14" s="27">
        <v>6.9596930189127226</v>
      </c>
      <c r="N14" s="15">
        <v>1193090.2318136096</v>
      </c>
      <c r="O14" s="14"/>
      <c r="P14" s="15">
        <v>93000000</v>
      </c>
      <c r="Q14" s="15">
        <v>120000000</v>
      </c>
      <c r="R14" s="15">
        <v>3500000000</v>
      </c>
      <c r="S14" s="15"/>
      <c r="T14" s="23">
        <f t="shared" si="0"/>
        <v>2.6571428571428572E-2</v>
      </c>
      <c r="U14" s="23">
        <f t="shared" si="1"/>
        <v>3.4285714285714287E-2</v>
      </c>
      <c r="V14" s="20"/>
    </row>
    <row r="15" spans="1:22" ht="19.2" customHeight="1" x14ac:dyDescent="0.45">
      <c r="A15" s="6"/>
      <c r="B15" s="7" t="s">
        <v>16</v>
      </c>
      <c r="C15" s="29">
        <v>44322</v>
      </c>
      <c r="D15" s="27">
        <v>34.18</v>
      </c>
      <c r="E15" s="27">
        <v>75.20318339510348</v>
      </c>
      <c r="F15" s="15">
        <v>9400.3979243879348</v>
      </c>
      <c r="G15" s="15"/>
      <c r="H15" s="27" t="s">
        <v>41</v>
      </c>
      <c r="I15" s="27" t="s">
        <v>41</v>
      </c>
      <c r="J15" s="13" t="s">
        <v>41</v>
      </c>
      <c r="K15" s="15"/>
      <c r="L15" s="27" t="s">
        <v>41</v>
      </c>
      <c r="M15" s="27" t="s">
        <v>41</v>
      </c>
      <c r="N15" s="13" t="s">
        <v>41</v>
      </c>
      <c r="O15" s="14"/>
      <c r="P15" s="15">
        <v>50000000</v>
      </c>
      <c r="Q15" s="15">
        <v>65000000</v>
      </c>
      <c r="R15" s="15">
        <v>2900000000</v>
      </c>
      <c r="S15" s="15"/>
      <c r="T15" s="23">
        <f t="shared" si="0"/>
        <v>1.7241379310344827E-2</v>
      </c>
      <c r="U15" s="23">
        <f t="shared" si="1"/>
        <v>2.2413793103448276E-2</v>
      </c>
      <c r="V15" s="20"/>
    </row>
    <row r="16" spans="1:22" ht="19.2" customHeight="1" x14ac:dyDescent="0.45">
      <c r="A16" s="6"/>
      <c r="B16" s="7" t="s">
        <v>17</v>
      </c>
      <c r="C16" s="29">
        <v>44328</v>
      </c>
      <c r="D16" s="27">
        <v>35.525000000000006</v>
      </c>
      <c r="E16" s="27">
        <v>31.346233409171202</v>
      </c>
      <c r="F16" s="15">
        <v>3918.2791761464</v>
      </c>
      <c r="G16" s="15"/>
      <c r="H16" s="27">
        <v>37.43</v>
      </c>
      <c r="I16" s="27">
        <v>4.7895197759511445</v>
      </c>
      <c r="J16" s="15">
        <v>1539.4884994128679</v>
      </c>
      <c r="K16" s="15"/>
      <c r="L16" s="27" t="s">
        <v>41</v>
      </c>
      <c r="M16" s="27" t="s">
        <v>41</v>
      </c>
      <c r="N16" s="15" t="s">
        <v>41</v>
      </c>
      <c r="O16" s="14"/>
      <c r="P16" s="15">
        <v>30000000</v>
      </c>
      <c r="Q16" s="15">
        <v>210000000</v>
      </c>
      <c r="R16" s="15">
        <v>3300000000</v>
      </c>
      <c r="S16" s="15"/>
      <c r="T16" s="23">
        <f t="shared" si="0"/>
        <v>9.0909090909090905E-3</v>
      </c>
      <c r="U16" s="23">
        <f t="shared" si="1"/>
        <v>6.363636363636363E-2</v>
      </c>
      <c r="V16" s="20"/>
    </row>
    <row r="17" spans="1:22" ht="19.2" customHeight="1" x14ac:dyDescent="0.45">
      <c r="A17" s="6"/>
      <c r="B17" s="7" t="s">
        <v>18</v>
      </c>
      <c r="C17" s="29">
        <v>44335</v>
      </c>
      <c r="D17" s="27">
        <v>36.734999999999999</v>
      </c>
      <c r="E17" s="27">
        <v>14.265298718231932</v>
      </c>
      <c r="F17" s="15">
        <v>1783.1623397789915</v>
      </c>
      <c r="G17" s="15"/>
      <c r="H17" s="27" t="s">
        <v>41</v>
      </c>
      <c r="I17" s="27" t="s">
        <v>41</v>
      </c>
      <c r="J17" s="13" t="s">
        <v>41</v>
      </c>
      <c r="K17" s="15"/>
      <c r="L17" s="27" t="s">
        <v>41</v>
      </c>
      <c r="M17" s="27" t="s">
        <v>41</v>
      </c>
      <c r="N17" s="13" t="s">
        <v>41</v>
      </c>
      <c r="O17" s="14"/>
      <c r="P17" s="15">
        <v>35000000</v>
      </c>
      <c r="Q17" s="15">
        <v>230000000</v>
      </c>
      <c r="R17" s="15">
        <v>2800000000</v>
      </c>
      <c r="S17" s="15"/>
      <c r="T17" s="23">
        <f t="shared" si="0"/>
        <v>1.2500000000000001E-2</v>
      </c>
      <c r="U17" s="23">
        <f t="shared" si="1"/>
        <v>8.2142857142857142E-2</v>
      </c>
      <c r="V17" s="20"/>
    </row>
    <row r="18" spans="1:22" ht="19.2" customHeight="1" x14ac:dyDescent="0.45">
      <c r="A18" s="6"/>
      <c r="B18" s="7" t="s">
        <v>19</v>
      </c>
      <c r="C18" s="29">
        <v>44342</v>
      </c>
      <c r="D18" s="27">
        <v>36.200000000000003</v>
      </c>
      <c r="E18" s="27">
        <v>20.204751712010633</v>
      </c>
      <c r="F18" s="15">
        <v>2525.5939640013294</v>
      </c>
      <c r="G18" s="15"/>
      <c r="H18" s="27" t="s">
        <v>41</v>
      </c>
      <c r="I18" s="27" t="s">
        <v>41</v>
      </c>
      <c r="J18" s="13" t="s">
        <v>41</v>
      </c>
      <c r="K18" s="15"/>
      <c r="L18" s="27" t="s">
        <v>41</v>
      </c>
      <c r="M18" s="27" t="s">
        <v>41</v>
      </c>
      <c r="N18" s="13" t="s">
        <v>41</v>
      </c>
      <c r="O18" s="14"/>
      <c r="P18" s="15">
        <v>44000000</v>
      </c>
      <c r="Q18" s="15">
        <v>170000000</v>
      </c>
      <c r="R18" s="15">
        <v>3600000000</v>
      </c>
      <c r="S18" s="15"/>
      <c r="T18" s="23">
        <f t="shared" si="0"/>
        <v>1.2222222222222223E-2</v>
      </c>
      <c r="U18" s="23">
        <f t="shared" si="1"/>
        <v>4.7222222222222221E-2</v>
      </c>
      <c r="V18" s="20"/>
    </row>
    <row r="19" spans="1:22" ht="19.2" customHeight="1" x14ac:dyDescent="0.45">
      <c r="A19" s="6"/>
      <c r="B19" s="7" t="s">
        <v>42</v>
      </c>
      <c r="C19" s="29">
        <v>44349</v>
      </c>
      <c r="D19" s="27">
        <v>37.9</v>
      </c>
      <c r="E19" s="27">
        <v>6.6848525734659434</v>
      </c>
      <c r="F19" s="15">
        <v>835.60657168324292</v>
      </c>
      <c r="G19" s="15"/>
      <c r="H19" s="27" t="s">
        <v>41</v>
      </c>
      <c r="I19" s="27" t="s">
        <v>41</v>
      </c>
      <c r="J19" s="13" t="s">
        <v>41</v>
      </c>
      <c r="K19" s="15"/>
      <c r="L19" s="27" t="s">
        <v>41</v>
      </c>
      <c r="M19" s="27" t="s">
        <v>41</v>
      </c>
      <c r="N19" s="13" t="s">
        <v>41</v>
      </c>
      <c r="O19" s="14"/>
      <c r="P19" s="15">
        <v>41000000</v>
      </c>
      <c r="Q19" s="15">
        <v>150000000</v>
      </c>
      <c r="R19" s="15">
        <v>2500000000</v>
      </c>
      <c r="S19" s="15"/>
      <c r="T19" s="23">
        <f t="shared" si="0"/>
        <v>1.6400000000000001E-2</v>
      </c>
      <c r="U19" s="23">
        <f t="shared" si="1"/>
        <v>0.06</v>
      </c>
      <c r="V19" s="20"/>
    </row>
    <row r="20" spans="1:22" ht="19.2" customHeight="1" x14ac:dyDescent="0.45">
      <c r="B20" s="7" t="s">
        <v>43</v>
      </c>
      <c r="C20" s="29">
        <v>44356</v>
      </c>
      <c r="D20" s="27" t="s">
        <v>41</v>
      </c>
      <c r="E20" s="27" t="s">
        <v>41</v>
      </c>
      <c r="F20" s="13" t="s">
        <v>41</v>
      </c>
      <c r="G20" s="13"/>
      <c r="H20" s="28" t="s">
        <v>41</v>
      </c>
      <c r="I20" s="28" t="s">
        <v>41</v>
      </c>
      <c r="J20" s="13" t="s">
        <v>41</v>
      </c>
      <c r="K20" s="13"/>
      <c r="L20" s="28" t="s">
        <v>41</v>
      </c>
      <c r="M20" s="28" t="s">
        <v>41</v>
      </c>
      <c r="N20" s="13" t="s">
        <v>41</v>
      </c>
      <c r="O20" s="14"/>
      <c r="P20" s="15">
        <v>28000000</v>
      </c>
      <c r="Q20" s="15">
        <v>260000000</v>
      </c>
      <c r="R20" s="15">
        <v>2500000000</v>
      </c>
      <c r="S20" s="15"/>
      <c r="T20" s="23">
        <f t="shared" si="0"/>
        <v>1.12E-2</v>
      </c>
      <c r="U20" s="23">
        <f t="shared" si="1"/>
        <v>0.104</v>
      </c>
      <c r="V20" s="20"/>
    </row>
    <row r="21" spans="1:22" ht="19.2" customHeight="1" x14ac:dyDescent="0.45">
      <c r="A21" s="6"/>
      <c r="B21" s="7" t="s">
        <v>44</v>
      </c>
      <c r="C21" s="29">
        <v>44363</v>
      </c>
      <c r="D21" s="27" t="s">
        <v>41</v>
      </c>
      <c r="E21" s="27" t="s">
        <v>41</v>
      </c>
      <c r="F21" s="13" t="s">
        <v>41</v>
      </c>
      <c r="G21" s="13"/>
      <c r="H21" s="28" t="s">
        <v>41</v>
      </c>
      <c r="I21" s="28" t="s">
        <v>41</v>
      </c>
      <c r="J21" s="13" t="s">
        <v>41</v>
      </c>
      <c r="K21" s="13"/>
      <c r="L21" s="28" t="s">
        <v>41</v>
      </c>
      <c r="M21" s="28" t="s">
        <v>41</v>
      </c>
      <c r="N21" s="13" t="s">
        <v>41</v>
      </c>
      <c r="O21" s="14"/>
      <c r="P21" s="15">
        <v>100000000</v>
      </c>
      <c r="Q21" s="15">
        <v>310000000</v>
      </c>
      <c r="R21" s="15">
        <v>2800000000</v>
      </c>
      <c r="S21" s="15"/>
      <c r="T21" s="23">
        <f t="shared" si="0"/>
        <v>3.5714285714285712E-2</v>
      </c>
      <c r="U21" s="23">
        <f t="shared" si="1"/>
        <v>0.11071428571428571</v>
      </c>
      <c r="V21" s="20"/>
    </row>
    <row r="22" spans="1:22" ht="19.2" customHeight="1" x14ac:dyDescent="0.45">
      <c r="A22" s="6"/>
      <c r="B22" s="7" t="s">
        <v>48</v>
      </c>
      <c r="C22" s="29">
        <v>44370</v>
      </c>
      <c r="D22" s="27" t="s">
        <v>41</v>
      </c>
      <c r="E22" s="27" t="s">
        <v>41</v>
      </c>
      <c r="F22" s="13" t="s">
        <v>41</v>
      </c>
      <c r="G22" s="13"/>
      <c r="H22" s="28" t="s">
        <v>41</v>
      </c>
      <c r="I22" s="28" t="s">
        <v>41</v>
      </c>
      <c r="J22" s="13" t="s">
        <v>41</v>
      </c>
      <c r="K22" s="13"/>
      <c r="L22" s="28" t="s">
        <v>41</v>
      </c>
      <c r="M22" s="28" t="s">
        <v>41</v>
      </c>
      <c r="N22" s="13" t="s">
        <v>41</v>
      </c>
      <c r="O22" s="14"/>
      <c r="P22" s="15">
        <v>19000000</v>
      </c>
      <c r="Q22" s="15">
        <v>490000000</v>
      </c>
      <c r="R22" s="15">
        <v>3900000000</v>
      </c>
      <c r="S22" s="15"/>
      <c r="T22" s="23">
        <f t="shared" si="0"/>
        <v>4.871794871794872E-3</v>
      </c>
      <c r="U22" s="23">
        <f t="shared" si="1"/>
        <v>0.12564102564102564</v>
      </c>
      <c r="V22" s="20"/>
    </row>
    <row r="23" spans="1:22" ht="19.2" customHeight="1" x14ac:dyDescent="0.45">
      <c r="A23" s="6"/>
      <c r="B23" s="7" t="s">
        <v>49</v>
      </c>
      <c r="C23" s="29">
        <v>44377</v>
      </c>
      <c r="D23" s="27">
        <v>39.31</v>
      </c>
      <c r="E23" s="27">
        <v>2.6710019295077272</v>
      </c>
      <c r="F23" s="13">
        <v>333.87524118846591</v>
      </c>
      <c r="G23" s="13"/>
      <c r="H23" s="28" t="s">
        <v>41</v>
      </c>
      <c r="I23" s="28" t="s">
        <v>41</v>
      </c>
      <c r="J23" s="13" t="s">
        <v>41</v>
      </c>
      <c r="K23" s="13"/>
      <c r="L23" s="28" t="s">
        <v>41</v>
      </c>
      <c r="M23" s="28" t="s">
        <v>41</v>
      </c>
      <c r="N23" s="13" t="s">
        <v>41</v>
      </c>
      <c r="O23" s="14"/>
      <c r="P23" s="15">
        <v>62000000</v>
      </c>
      <c r="Q23" s="15">
        <v>260000000</v>
      </c>
      <c r="R23" s="15">
        <v>3600000000</v>
      </c>
      <c r="S23" s="15"/>
      <c r="T23" s="23">
        <f t="shared" si="0"/>
        <v>1.7222222222222222E-2</v>
      </c>
      <c r="U23" s="23">
        <f t="shared" si="1"/>
        <v>7.2222222222222215E-2</v>
      </c>
      <c r="V23" s="20"/>
    </row>
    <row r="24" spans="1:22" ht="19.2" customHeight="1" x14ac:dyDescent="0.45">
      <c r="A24" s="6"/>
      <c r="B24" s="7" t="s">
        <v>50</v>
      </c>
      <c r="C24" s="29">
        <v>44384</v>
      </c>
      <c r="D24" s="27" t="s">
        <v>41</v>
      </c>
      <c r="E24" s="27" t="s">
        <v>41</v>
      </c>
      <c r="F24" s="13" t="s">
        <v>41</v>
      </c>
      <c r="G24" s="13"/>
      <c r="H24" s="28" t="s">
        <v>41</v>
      </c>
      <c r="I24" s="28" t="s">
        <v>41</v>
      </c>
      <c r="J24" s="13" t="s">
        <v>41</v>
      </c>
      <c r="K24" s="13"/>
      <c r="L24" s="28" t="s">
        <v>41</v>
      </c>
      <c r="M24" s="28" t="s">
        <v>41</v>
      </c>
      <c r="N24" s="13" t="s">
        <v>41</v>
      </c>
      <c r="O24" s="14"/>
      <c r="P24" s="15">
        <v>15000000</v>
      </c>
      <c r="Q24" s="15">
        <v>31000000</v>
      </c>
      <c r="R24" s="15">
        <v>1200000000</v>
      </c>
      <c r="S24" s="15"/>
      <c r="T24" s="23">
        <f t="shared" si="0"/>
        <v>1.2500000000000001E-2</v>
      </c>
      <c r="U24" s="23">
        <f t="shared" si="1"/>
        <v>2.5833333333333333E-2</v>
      </c>
      <c r="V24" s="20"/>
    </row>
    <row r="25" spans="1:22" ht="19.2" customHeight="1" x14ac:dyDescent="0.45">
      <c r="A25" s="6"/>
      <c r="B25" s="7" t="s">
        <v>51</v>
      </c>
      <c r="C25" s="29">
        <v>44391</v>
      </c>
      <c r="D25" s="27">
        <v>36.090000000000003</v>
      </c>
      <c r="E25" s="27">
        <v>21.703798290957085</v>
      </c>
      <c r="F25" s="13">
        <v>2712.9747863696357</v>
      </c>
      <c r="G25" s="13"/>
      <c r="H25" s="28">
        <v>35.355000000000004</v>
      </c>
      <c r="I25" s="28">
        <v>19.325528827070166</v>
      </c>
      <c r="J25" s="13">
        <v>6211.7771229868395</v>
      </c>
      <c r="K25" s="13"/>
      <c r="L25" s="28" t="s">
        <v>41</v>
      </c>
      <c r="M25" s="28" t="s">
        <v>41</v>
      </c>
      <c r="N25" s="13" t="s">
        <v>41</v>
      </c>
      <c r="O25" s="14"/>
      <c r="P25" s="15">
        <v>96000000</v>
      </c>
      <c r="Q25" s="15">
        <v>160000000</v>
      </c>
      <c r="R25" s="15">
        <v>2700000000</v>
      </c>
      <c r="S25" s="15"/>
      <c r="T25" s="23">
        <f t="shared" si="0"/>
        <v>3.5555555555555556E-2</v>
      </c>
      <c r="U25" s="23">
        <f t="shared" si="1"/>
        <v>5.9259259259259262E-2</v>
      </c>
      <c r="V25" s="20"/>
    </row>
    <row r="26" spans="1:22" ht="19.2" customHeight="1" x14ac:dyDescent="0.45">
      <c r="A26" s="6"/>
      <c r="B26" s="7" t="s">
        <v>52</v>
      </c>
      <c r="C26" s="29">
        <v>44398</v>
      </c>
      <c r="D26" s="27" t="s">
        <v>41</v>
      </c>
      <c r="E26" s="27" t="s">
        <v>41</v>
      </c>
      <c r="F26" s="13" t="s">
        <v>41</v>
      </c>
      <c r="G26" s="13"/>
      <c r="H26" s="28">
        <v>34.155000000000001</v>
      </c>
      <c r="I26" s="28">
        <v>43.300842889514634</v>
      </c>
      <c r="J26" s="13">
        <v>13918.128071629704</v>
      </c>
      <c r="K26" s="13"/>
      <c r="L26" s="28" t="s">
        <v>41</v>
      </c>
      <c r="M26" s="28" t="s">
        <v>41</v>
      </c>
      <c r="N26" s="13" t="s">
        <v>41</v>
      </c>
      <c r="O26" s="14"/>
      <c r="P26" s="15">
        <v>93000000</v>
      </c>
      <c r="Q26" s="15">
        <v>290000000</v>
      </c>
      <c r="R26" s="15">
        <v>4300000000</v>
      </c>
      <c r="S26" s="15"/>
      <c r="T26" s="23">
        <f t="shared" si="0"/>
        <v>2.1627906976744184E-2</v>
      </c>
      <c r="U26" s="23">
        <f t="shared" si="1"/>
        <v>6.7441860465116285E-2</v>
      </c>
      <c r="V26" s="20"/>
    </row>
    <row r="27" spans="1:22" ht="19.2" customHeight="1" x14ac:dyDescent="0.45">
      <c r="A27" s="6"/>
      <c r="B27" s="7" t="s">
        <v>53</v>
      </c>
      <c r="C27" s="29">
        <v>44405</v>
      </c>
      <c r="D27" s="27">
        <v>35.900000000000006</v>
      </c>
      <c r="E27" s="27">
        <v>24.55970957764573</v>
      </c>
      <c r="F27" s="13">
        <v>3069.9636972057165</v>
      </c>
      <c r="G27" s="13"/>
      <c r="H27" s="28">
        <v>37.549999999999997</v>
      </c>
      <c r="I27" s="28">
        <v>4.4183027832017299</v>
      </c>
      <c r="J27" s="13">
        <v>1420.1687517434132</v>
      </c>
      <c r="K27" s="13"/>
      <c r="L27" s="28" t="s">
        <v>41</v>
      </c>
      <c r="M27" s="28" t="s">
        <v>41</v>
      </c>
      <c r="N27" s="13" t="s">
        <v>41</v>
      </c>
      <c r="O27" s="14"/>
      <c r="P27" s="15">
        <v>33000000</v>
      </c>
      <c r="Q27" s="15">
        <v>180000000</v>
      </c>
      <c r="R27" s="15">
        <v>3400000000</v>
      </c>
      <c r="S27" s="15"/>
      <c r="T27" s="23">
        <f t="shared" si="0"/>
        <v>9.705882352941177E-3</v>
      </c>
      <c r="U27" s="23">
        <f t="shared" si="1"/>
        <v>5.2941176470588235E-2</v>
      </c>
      <c r="V27" s="20"/>
    </row>
    <row r="28" spans="1:22" ht="19.2" customHeight="1" x14ac:dyDescent="0.45">
      <c r="A28" s="6"/>
      <c r="B28" s="7" t="s">
        <v>54</v>
      </c>
      <c r="C28" s="29">
        <v>44412</v>
      </c>
      <c r="D28" s="27">
        <v>33.47</v>
      </c>
      <c r="E28" s="27">
        <v>119.35974146869205</v>
      </c>
      <c r="F28" s="13">
        <v>14919.967683586507</v>
      </c>
      <c r="G28" s="13"/>
      <c r="H28" s="28">
        <v>37.604999999999997</v>
      </c>
      <c r="I28" s="28">
        <v>4.2579159102882818</v>
      </c>
      <c r="J28" s="13">
        <v>1368.6158283069478</v>
      </c>
      <c r="K28" s="13"/>
      <c r="L28" s="28" t="s">
        <v>41</v>
      </c>
      <c r="M28" s="28" t="s">
        <v>41</v>
      </c>
      <c r="N28" s="13" t="s">
        <v>41</v>
      </c>
      <c r="O28" s="14"/>
      <c r="P28" s="15">
        <v>58000000</v>
      </c>
      <c r="Q28" s="15">
        <v>220000000</v>
      </c>
      <c r="R28" s="15">
        <v>2700000000</v>
      </c>
      <c r="S28" s="15"/>
      <c r="T28" s="23">
        <f t="shared" si="0"/>
        <v>2.148148148148148E-2</v>
      </c>
      <c r="U28" s="23">
        <f t="shared" si="1"/>
        <v>8.1481481481481488E-2</v>
      </c>
      <c r="V28" s="20"/>
    </row>
    <row r="29" spans="1:22" ht="19.2" customHeight="1" x14ac:dyDescent="0.45">
      <c r="A29" s="6"/>
      <c r="B29" s="7" t="s">
        <v>55</v>
      </c>
      <c r="C29" s="29">
        <v>44419</v>
      </c>
      <c r="D29" s="27">
        <v>35.034999999999997</v>
      </c>
      <c r="E29" s="27">
        <v>43.11640616333024</v>
      </c>
      <c r="F29" s="13">
        <v>5389.5507704162801</v>
      </c>
      <c r="G29" s="13"/>
      <c r="H29" s="28">
        <v>36.39</v>
      </c>
      <c r="I29" s="28">
        <v>9.6369943827226123</v>
      </c>
      <c r="J29" s="13">
        <v>3097.6053373036971</v>
      </c>
      <c r="K29" s="13"/>
      <c r="L29" s="28">
        <v>36.555000000000007</v>
      </c>
      <c r="M29" s="28">
        <v>24.15342501085934</v>
      </c>
      <c r="N29" s="13">
        <v>4140587.1447187439</v>
      </c>
      <c r="O29" s="14"/>
      <c r="P29" s="15">
        <v>24000000</v>
      </c>
      <c r="Q29" s="15">
        <v>380000000</v>
      </c>
      <c r="R29" s="15">
        <v>2400000000</v>
      </c>
      <c r="S29" s="15"/>
      <c r="T29" s="23">
        <f t="shared" si="0"/>
        <v>0.01</v>
      </c>
      <c r="U29" s="23">
        <f t="shared" si="1"/>
        <v>0.15833333333333333</v>
      </c>
      <c r="V29" s="20"/>
    </row>
    <row r="30" spans="1:22" ht="19.2" customHeight="1" x14ac:dyDescent="0.45">
      <c r="A30" s="6"/>
      <c r="B30" s="7" t="s">
        <v>56</v>
      </c>
      <c r="C30" s="29">
        <v>44426</v>
      </c>
      <c r="D30" s="27">
        <v>33.245000000000005</v>
      </c>
      <c r="E30" s="27">
        <v>138.17680649673468</v>
      </c>
      <c r="F30" s="13">
        <v>17272.100812091834</v>
      </c>
      <c r="G30" s="13"/>
      <c r="H30" s="28">
        <v>35.200000000000003</v>
      </c>
      <c r="I30" s="28">
        <v>21.448002979894895</v>
      </c>
      <c r="J30" s="13">
        <v>6894.0009578233594</v>
      </c>
      <c r="K30" s="13"/>
      <c r="L30" s="28">
        <v>37.994999999999997</v>
      </c>
      <c r="M30" s="28">
        <v>9.8889952448122393</v>
      </c>
      <c r="N30" s="13">
        <v>1695256.3276820981</v>
      </c>
      <c r="O30" s="14"/>
      <c r="P30" s="15">
        <v>39000000</v>
      </c>
      <c r="Q30" s="15">
        <v>160000000</v>
      </c>
      <c r="R30" s="15">
        <v>1400000000</v>
      </c>
      <c r="S30" s="15"/>
      <c r="T30" s="23">
        <f t="shared" si="0"/>
        <v>2.7857142857142858E-2</v>
      </c>
      <c r="U30" s="23">
        <f t="shared" si="1"/>
        <v>0.11428571428571428</v>
      </c>
      <c r="V30" s="20"/>
    </row>
    <row r="31" spans="1:22" ht="19.2" customHeight="1" x14ac:dyDescent="0.45">
      <c r="A31" s="6"/>
      <c r="B31" s="7" t="s">
        <v>57</v>
      </c>
      <c r="C31" s="29">
        <v>44433</v>
      </c>
      <c r="D31" s="27">
        <v>32.03</v>
      </c>
      <c r="E31" s="27">
        <v>304.6158326937126</v>
      </c>
      <c r="F31" s="13">
        <v>38076.979086714076</v>
      </c>
      <c r="G31" s="13"/>
      <c r="H31" s="28">
        <v>36.204999999999998</v>
      </c>
      <c r="I31" s="28">
        <v>10.913302777245224</v>
      </c>
      <c r="J31" s="13">
        <v>3507.8473212573936</v>
      </c>
      <c r="K31" s="13"/>
      <c r="L31" s="28">
        <v>36.69</v>
      </c>
      <c r="M31" s="28">
        <v>22.213653019457443</v>
      </c>
      <c r="N31" s="13">
        <v>3808054.8033355614</v>
      </c>
      <c r="O31" s="14"/>
      <c r="P31" s="15">
        <v>34000000</v>
      </c>
      <c r="Q31" s="15">
        <v>61000000</v>
      </c>
      <c r="R31" s="15">
        <v>2200000000</v>
      </c>
      <c r="S31" s="15"/>
      <c r="T31" s="23">
        <f t="shared" si="0"/>
        <v>1.5454545454545455E-2</v>
      </c>
      <c r="U31" s="23">
        <f t="shared" si="1"/>
        <v>2.7727272727272729E-2</v>
      </c>
      <c r="V31" s="20"/>
    </row>
    <row r="32" spans="1:22" ht="19.2" customHeight="1" x14ac:dyDescent="0.45">
      <c r="A32" s="6"/>
      <c r="B32" s="7" t="s">
        <v>58</v>
      </c>
      <c r="C32" s="29">
        <v>44440</v>
      </c>
      <c r="D32" s="27">
        <v>32.340000000000003</v>
      </c>
      <c r="E32" s="27">
        <v>248.97578281441508</v>
      </c>
      <c r="F32" s="13">
        <v>31121.972851801886</v>
      </c>
      <c r="G32" s="13"/>
      <c r="H32" s="28">
        <v>35.515000000000001</v>
      </c>
      <c r="I32" s="28">
        <v>17.354657949546695</v>
      </c>
      <c r="J32" s="13">
        <v>5578.2829123542951</v>
      </c>
      <c r="K32" s="13"/>
      <c r="L32" s="28" t="s">
        <v>41</v>
      </c>
      <c r="M32" s="28" t="s">
        <v>41</v>
      </c>
      <c r="N32" s="13" t="s">
        <v>41</v>
      </c>
      <c r="O32" s="14"/>
      <c r="P32" s="15">
        <v>200000000</v>
      </c>
      <c r="Q32" s="15">
        <v>270000000</v>
      </c>
      <c r="R32" s="15">
        <v>16000000000</v>
      </c>
      <c r="S32" s="15"/>
      <c r="T32" s="23">
        <f t="shared" si="0"/>
        <v>1.2500000000000001E-2</v>
      </c>
      <c r="U32" s="23">
        <f t="shared" si="1"/>
        <v>1.6875000000000001E-2</v>
      </c>
      <c r="V32" s="20"/>
    </row>
    <row r="33" spans="1:22" ht="19.2" customHeight="1" x14ac:dyDescent="0.45">
      <c r="A33" s="6"/>
      <c r="B33" s="7" t="s">
        <v>59</v>
      </c>
      <c r="C33" s="29">
        <v>44447</v>
      </c>
      <c r="D33" s="27">
        <v>33.215000000000003</v>
      </c>
      <c r="E33" s="27">
        <v>140.90036627343844</v>
      </c>
      <c r="F33" s="13">
        <v>17612.545784179805</v>
      </c>
      <c r="G33" s="13"/>
      <c r="H33" s="28">
        <v>37.760000000000005</v>
      </c>
      <c r="I33" s="28">
        <v>3.8365565663456338</v>
      </c>
      <c r="J33" s="13">
        <v>1233.1788963253823</v>
      </c>
      <c r="K33" s="13"/>
      <c r="L33" s="28">
        <v>37.79</v>
      </c>
      <c r="M33" s="28">
        <v>11.229581912755703</v>
      </c>
      <c r="N33" s="13">
        <v>1925071.1850438348</v>
      </c>
      <c r="O33" s="14"/>
      <c r="P33" s="15">
        <v>41000000</v>
      </c>
      <c r="Q33" s="15">
        <v>78000000</v>
      </c>
      <c r="R33" s="15">
        <v>2300000000</v>
      </c>
      <c r="S33" s="15"/>
      <c r="T33" s="23">
        <f t="shared" si="0"/>
        <v>1.7826086956521738E-2</v>
      </c>
      <c r="U33" s="23">
        <f t="shared" si="1"/>
        <v>3.3913043478260872E-2</v>
      </c>
      <c r="V33" s="20"/>
    </row>
    <row r="34" spans="1:22" ht="19.2" customHeight="1" x14ac:dyDescent="0.45">
      <c r="A34" s="6"/>
      <c r="B34" s="7" t="s">
        <v>60</v>
      </c>
      <c r="C34" s="29">
        <v>44454</v>
      </c>
      <c r="D34" s="27">
        <v>35.245000000000005</v>
      </c>
      <c r="E34" s="27">
        <v>37.610036779251772</v>
      </c>
      <c r="F34" s="13">
        <v>4701.2545974064715</v>
      </c>
      <c r="G34" s="13"/>
      <c r="H34" s="28" t="s">
        <v>41</v>
      </c>
      <c r="I34" s="28" t="s">
        <v>41</v>
      </c>
      <c r="J34" s="13" t="s">
        <v>41</v>
      </c>
      <c r="K34" s="13"/>
      <c r="L34" s="28" t="s">
        <v>41</v>
      </c>
      <c r="M34" s="28" t="s">
        <v>41</v>
      </c>
      <c r="N34" s="13" t="s">
        <v>41</v>
      </c>
      <c r="O34" s="14"/>
      <c r="P34" s="15">
        <v>32000000</v>
      </c>
      <c r="Q34" s="15">
        <v>240000000</v>
      </c>
      <c r="R34" s="15">
        <v>2600000000</v>
      </c>
      <c r="S34" s="15"/>
      <c r="T34" s="23">
        <f t="shared" si="0"/>
        <v>1.2307692307692308E-2</v>
      </c>
      <c r="U34" s="23">
        <f t="shared" si="1"/>
        <v>9.2307692307692313E-2</v>
      </c>
      <c r="V34" s="20"/>
    </row>
    <row r="35" spans="1:22" ht="19.2" customHeight="1" x14ac:dyDescent="0.45">
      <c r="A35" s="6"/>
      <c r="B35" s="7" t="s">
        <v>61</v>
      </c>
      <c r="C35" s="29">
        <v>44461</v>
      </c>
      <c r="D35" s="27">
        <v>35.015000000000001</v>
      </c>
      <c r="E35" s="27">
        <v>43.681130361149911</v>
      </c>
      <c r="F35" s="13">
        <v>5460.1412951437387</v>
      </c>
      <c r="G35" s="13"/>
      <c r="H35" s="28">
        <v>37.1</v>
      </c>
      <c r="I35" s="28">
        <v>5.979189746725706</v>
      </c>
      <c r="J35" s="13">
        <v>1921.8824185904057</v>
      </c>
      <c r="K35" s="13"/>
      <c r="L35" s="28" t="s">
        <v>41</v>
      </c>
      <c r="M35" s="28" t="s">
        <v>41</v>
      </c>
      <c r="N35" s="13" t="s">
        <v>41</v>
      </c>
      <c r="O35" s="14"/>
      <c r="P35" s="15">
        <v>52000000</v>
      </c>
      <c r="Q35" s="15">
        <v>340000000</v>
      </c>
      <c r="R35" s="15">
        <v>3100000000</v>
      </c>
      <c r="S35" s="15"/>
      <c r="T35" s="23">
        <f t="shared" si="0"/>
        <v>1.6774193548387096E-2</v>
      </c>
      <c r="U35" s="23">
        <f t="shared" si="1"/>
        <v>0.10967741935483871</v>
      </c>
      <c r="V35" s="20"/>
    </row>
    <row r="36" spans="1:22" ht="19.2" customHeight="1" x14ac:dyDescent="0.45">
      <c r="A36" s="6"/>
      <c r="B36" s="7" t="s">
        <v>62</v>
      </c>
      <c r="C36" s="29">
        <v>44468</v>
      </c>
      <c r="D36" s="27" t="s">
        <v>41</v>
      </c>
      <c r="E36" s="27" t="s">
        <v>41</v>
      </c>
      <c r="F36" s="13" t="s">
        <v>41</v>
      </c>
      <c r="G36" s="13"/>
      <c r="H36" s="28">
        <v>37.435000000000002</v>
      </c>
      <c r="I36" s="28">
        <v>4.7734471304695179</v>
      </c>
      <c r="J36" s="13">
        <v>1534.3222919366308</v>
      </c>
      <c r="K36" s="13"/>
      <c r="L36" s="28" t="s">
        <v>41</v>
      </c>
      <c r="M36" s="28" t="s">
        <v>41</v>
      </c>
      <c r="N36" s="13" t="s">
        <v>41</v>
      </c>
      <c r="O36" s="14"/>
      <c r="P36" s="15">
        <v>58000000</v>
      </c>
      <c r="Q36" s="15">
        <v>390000000</v>
      </c>
      <c r="R36" s="15">
        <v>4200000000</v>
      </c>
      <c r="S36" s="15"/>
      <c r="T36" s="23">
        <f t="shared" si="0"/>
        <v>1.380952380952381E-2</v>
      </c>
      <c r="U36" s="23">
        <f t="shared" si="1"/>
        <v>9.285714285714286E-2</v>
      </c>
      <c r="V36" s="20"/>
    </row>
    <row r="37" spans="1:22" ht="19.2" customHeight="1" x14ac:dyDescent="0.45">
      <c r="A37" s="6"/>
      <c r="B37" s="7" t="s">
        <v>63</v>
      </c>
      <c r="C37" s="29">
        <v>44475</v>
      </c>
      <c r="D37" s="27" t="s">
        <v>41</v>
      </c>
      <c r="E37" s="27" t="s">
        <v>41</v>
      </c>
      <c r="F37" s="13" t="s">
        <v>41</v>
      </c>
      <c r="G37" s="13"/>
      <c r="H37" s="28" t="s">
        <v>41</v>
      </c>
      <c r="I37" s="28" t="s">
        <v>41</v>
      </c>
      <c r="J37" s="13" t="s">
        <v>41</v>
      </c>
      <c r="K37" s="13"/>
      <c r="L37" s="28" t="s">
        <v>41</v>
      </c>
      <c r="M37" s="28" t="s">
        <v>41</v>
      </c>
      <c r="N37" s="13" t="s">
        <v>41</v>
      </c>
      <c r="O37" s="14"/>
      <c r="P37" s="15">
        <v>41000000</v>
      </c>
      <c r="Q37" s="15">
        <v>330000000</v>
      </c>
      <c r="R37" s="15">
        <v>3600000000</v>
      </c>
      <c r="S37" s="15"/>
      <c r="T37" s="23">
        <f t="shared" si="0"/>
        <v>1.1388888888888889E-2</v>
      </c>
      <c r="U37" s="23">
        <f t="shared" si="1"/>
        <v>9.166666666666666E-2</v>
      </c>
      <c r="V37" s="20"/>
    </row>
    <row r="38" spans="1:22" ht="19.2" customHeight="1" x14ac:dyDescent="0.45">
      <c r="A38" s="6"/>
      <c r="B38" s="7" t="s">
        <v>64</v>
      </c>
      <c r="C38" s="29">
        <v>44482</v>
      </c>
      <c r="D38" s="27">
        <v>38.299999999999997</v>
      </c>
      <c r="E38" s="27">
        <v>5.153064224237232</v>
      </c>
      <c r="F38" s="13">
        <v>644.13302802965404</v>
      </c>
      <c r="G38" s="13"/>
      <c r="H38" s="28" t="s">
        <v>41</v>
      </c>
      <c r="I38" s="28" t="s">
        <v>41</v>
      </c>
      <c r="J38" s="13" t="s">
        <v>41</v>
      </c>
      <c r="K38" s="13"/>
      <c r="L38" s="28" t="s">
        <v>41</v>
      </c>
      <c r="M38" s="28" t="s">
        <v>41</v>
      </c>
      <c r="N38" s="13" t="s">
        <v>41</v>
      </c>
      <c r="O38" s="14"/>
      <c r="P38" s="15">
        <v>72000000</v>
      </c>
      <c r="Q38" s="15">
        <v>550000000</v>
      </c>
      <c r="R38" s="15">
        <v>3300000000</v>
      </c>
      <c r="S38" s="15"/>
      <c r="T38" s="23">
        <f t="shared" si="0"/>
        <v>2.181818181818182E-2</v>
      </c>
      <c r="U38" s="23">
        <f t="shared" si="1"/>
        <v>0.16666666666666666</v>
      </c>
      <c r="V38" s="20"/>
    </row>
    <row r="39" spans="1:22" ht="19.2" customHeight="1" x14ac:dyDescent="0.45">
      <c r="A39" s="6"/>
      <c r="B39" s="7" t="s">
        <v>65</v>
      </c>
      <c r="C39" s="29">
        <v>44489</v>
      </c>
      <c r="D39" s="27" t="s">
        <v>41</v>
      </c>
      <c r="E39" s="27" t="s">
        <v>41</v>
      </c>
      <c r="F39" s="13" t="s">
        <v>41</v>
      </c>
      <c r="G39" s="13"/>
      <c r="H39" s="28" t="s">
        <v>41</v>
      </c>
      <c r="I39" s="28" t="s">
        <v>41</v>
      </c>
      <c r="J39" s="13" t="s">
        <v>41</v>
      </c>
      <c r="K39" s="13"/>
      <c r="L39" s="28" t="s">
        <v>41</v>
      </c>
      <c r="M39" s="28" t="s">
        <v>41</v>
      </c>
      <c r="N39" s="13" t="s">
        <v>41</v>
      </c>
      <c r="O39" s="14"/>
      <c r="P39" s="15">
        <v>20000000</v>
      </c>
      <c r="Q39" s="15">
        <v>280000000</v>
      </c>
      <c r="R39" s="15">
        <v>3100000000</v>
      </c>
      <c r="S39" s="15"/>
      <c r="T39" s="23">
        <f t="shared" si="0"/>
        <v>6.4516129032258064E-3</v>
      </c>
      <c r="U39" s="23">
        <f t="shared" si="1"/>
        <v>9.0322580645161285E-2</v>
      </c>
      <c r="V39" s="20"/>
    </row>
    <row r="40" spans="1:22" ht="19.2" customHeight="1" x14ac:dyDescent="0.45">
      <c r="A40" s="6"/>
      <c r="B40" s="7" t="s">
        <v>66</v>
      </c>
      <c r="C40" s="29">
        <v>44496</v>
      </c>
      <c r="D40" s="27">
        <v>34.375</v>
      </c>
      <c r="E40" s="27">
        <v>66.242377929235431</v>
      </c>
      <c r="F40" s="13">
        <v>8280.2972411544288</v>
      </c>
      <c r="G40" s="13"/>
      <c r="H40" s="28" t="s">
        <v>41</v>
      </c>
      <c r="I40" s="28" t="s">
        <v>41</v>
      </c>
      <c r="J40" s="13" t="s">
        <v>41</v>
      </c>
      <c r="K40" s="13"/>
      <c r="L40" s="28" t="s">
        <v>41</v>
      </c>
      <c r="M40" s="28" t="s">
        <v>41</v>
      </c>
      <c r="N40" s="13" t="s">
        <v>41</v>
      </c>
      <c r="O40" s="14"/>
      <c r="P40" s="15">
        <v>120000000</v>
      </c>
      <c r="Q40" s="15">
        <v>190000000</v>
      </c>
      <c r="R40" s="15">
        <v>3200000000</v>
      </c>
      <c r="S40" s="15"/>
      <c r="T40" s="23">
        <f t="shared" si="0"/>
        <v>3.7499999999999999E-2</v>
      </c>
      <c r="U40" s="23">
        <f t="shared" si="1"/>
        <v>5.9374999999999997E-2</v>
      </c>
      <c r="V40" s="20"/>
    </row>
    <row r="41" spans="1:22" ht="19.2" customHeight="1" x14ac:dyDescent="0.45">
      <c r="A41" s="6"/>
      <c r="B41" s="9"/>
      <c r="C41" s="29"/>
      <c r="D41" s="9"/>
      <c r="E41" s="9"/>
      <c r="F41" s="15"/>
      <c r="G41" s="15"/>
      <c r="H41" s="15"/>
      <c r="I41" s="15"/>
      <c r="J41" s="15"/>
      <c r="K41" s="15"/>
      <c r="L41" s="15"/>
      <c r="M41" s="15"/>
      <c r="N41" s="15"/>
      <c r="O41" s="14"/>
      <c r="P41" s="15"/>
      <c r="Q41" s="15"/>
      <c r="R41" s="15"/>
      <c r="S41" s="15"/>
      <c r="T41" s="23"/>
      <c r="U41" s="23"/>
    </row>
    <row r="42" spans="1:22" ht="19.2" customHeight="1" x14ac:dyDescent="0.45">
      <c r="A42" s="6" t="s">
        <v>3</v>
      </c>
      <c r="B42" s="7" t="s">
        <v>34</v>
      </c>
      <c r="C42" s="29">
        <v>44251</v>
      </c>
      <c r="D42" s="27" t="s">
        <v>41</v>
      </c>
      <c r="E42" s="27" t="s">
        <v>41</v>
      </c>
      <c r="F42" s="13" t="s">
        <v>41</v>
      </c>
      <c r="G42" s="13"/>
      <c r="H42" s="28" t="s">
        <v>41</v>
      </c>
      <c r="I42" s="28" t="s">
        <v>41</v>
      </c>
      <c r="J42" s="13" t="s">
        <v>41</v>
      </c>
      <c r="K42" s="13"/>
      <c r="L42" s="28" t="s">
        <v>41</v>
      </c>
      <c r="M42" s="28" t="s">
        <v>41</v>
      </c>
      <c r="N42" s="13" t="s">
        <v>41</v>
      </c>
      <c r="O42" s="14"/>
      <c r="P42" s="15">
        <v>56000000</v>
      </c>
      <c r="Q42" s="15">
        <v>200000000</v>
      </c>
      <c r="R42" s="15">
        <v>3900000000</v>
      </c>
      <c r="S42" s="15"/>
      <c r="T42" s="23">
        <f t="shared" si="0"/>
        <v>1.4358974358974359E-2</v>
      </c>
      <c r="U42" s="23">
        <f t="shared" si="1"/>
        <v>5.128205128205128E-2</v>
      </c>
      <c r="V42" s="20"/>
    </row>
    <row r="43" spans="1:22" ht="19.2" customHeight="1" x14ac:dyDescent="0.45">
      <c r="A43" s="6"/>
      <c r="B43" s="7" t="s">
        <v>20</v>
      </c>
      <c r="C43" s="29">
        <v>44258</v>
      </c>
      <c r="D43" s="27">
        <v>39.015000000000001</v>
      </c>
      <c r="E43" s="27">
        <v>3.236168171854632</v>
      </c>
      <c r="F43" s="15">
        <v>404.521021481829</v>
      </c>
      <c r="G43" s="15"/>
      <c r="H43" s="27" t="s">
        <v>41</v>
      </c>
      <c r="I43" s="27" t="s">
        <v>41</v>
      </c>
      <c r="J43" s="13" t="s">
        <v>41</v>
      </c>
      <c r="K43" s="15"/>
      <c r="L43" s="27" t="s">
        <v>41</v>
      </c>
      <c r="M43" s="27" t="s">
        <v>41</v>
      </c>
      <c r="N43" s="13" t="s">
        <v>41</v>
      </c>
      <c r="O43" s="14"/>
      <c r="P43" s="15">
        <v>44000000</v>
      </c>
      <c r="Q43" s="15">
        <v>87000000</v>
      </c>
      <c r="R43" s="15">
        <v>2500000000</v>
      </c>
      <c r="S43" s="15"/>
      <c r="T43" s="23">
        <f t="shared" si="0"/>
        <v>1.7600000000000001E-2</v>
      </c>
      <c r="U43" s="23">
        <f t="shared" si="1"/>
        <v>3.4799999999999998E-2</v>
      </c>
      <c r="V43" s="20"/>
    </row>
    <row r="44" spans="1:22" ht="19.2" customHeight="1" x14ac:dyDescent="0.45">
      <c r="A44" s="6"/>
      <c r="B44" s="7" t="s">
        <v>21</v>
      </c>
      <c r="C44" s="29">
        <v>44265</v>
      </c>
      <c r="D44" s="27">
        <v>38.814999999999998</v>
      </c>
      <c r="E44" s="27">
        <v>3.6859057124882439</v>
      </c>
      <c r="F44" s="15">
        <v>460.73821406103048</v>
      </c>
      <c r="G44" s="15"/>
      <c r="H44" s="27" t="s">
        <v>41</v>
      </c>
      <c r="I44" s="27" t="s">
        <v>41</v>
      </c>
      <c r="J44" s="13" t="s">
        <v>41</v>
      </c>
      <c r="K44" s="15"/>
      <c r="L44" s="27" t="s">
        <v>41</v>
      </c>
      <c r="M44" s="27" t="s">
        <v>41</v>
      </c>
      <c r="N44" s="13" t="s">
        <v>41</v>
      </c>
      <c r="O44" s="14"/>
      <c r="P44" s="15">
        <v>56000000</v>
      </c>
      <c r="Q44" s="15">
        <v>240000000</v>
      </c>
      <c r="R44" s="15">
        <v>3100000000</v>
      </c>
      <c r="S44" s="15"/>
      <c r="T44" s="23">
        <f t="shared" si="0"/>
        <v>1.806451612903226E-2</v>
      </c>
      <c r="U44" s="23">
        <f t="shared" si="1"/>
        <v>7.7419354838709681E-2</v>
      </c>
      <c r="V44" s="20"/>
    </row>
    <row r="45" spans="1:22" ht="19.2" customHeight="1" x14ac:dyDescent="0.45">
      <c r="A45" s="6"/>
      <c r="B45" s="7" t="s">
        <v>22</v>
      </c>
      <c r="C45" s="29">
        <v>44272</v>
      </c>
      <c r="D45" s="27">
        <v>36.33</v>
      </c>
      <c r="E45" s="27">
        <v>18.56606973690733</v>
      </c>
      <c r="F45" s="15">
        <v>2320.7587171134164</v>
      </c>
      <c r="G45" s="15"/>
      <c r="H45" s="27" t="s">
        <v>41</v>
      </c>
      <c r="I45" s="27" t="s">
        <v>41</v>
      </c>
      <c r="J45" s="13" t="s">
        <v>41</v>
      </c>
      <c r="K45" s="15"/>
      <c r="L45" s="27" t="s">
        <v>41</v>
      </c>
      <c r="M45" s="27" t="s">
        <v>41</v>
      </c>
      <c r="N45" s="13" t="s">
        <v>41</v>
      </c>
      <c r="O45" s="14"/>
      <c r="P45" s="15">
        <v>98000000</v>
      </c>
      <c r="Q45" s="15">
        <v>170000000</v>
      </c>
      <c r="R45" s="15">
        <v>3700000000</v>
      </c>
      <c r="S45" s="15"/>
      <c r="T45" s="23">
        <f t="shared" si="0"/>
        <v>2.6486486486486487E-2</v>
      </c>
      <c r="U45" s="23">
        <f t="shared" si="1"/>
        <v>4.5945945945945948E-2</v>
      </c>
      <c r="V45" s="20"/>
    </row>
    <row r="46" spans="1:22" ht="19.2" customHeight="1" x14ac:dyDescent="0.45">
      <c r="A46" s="6"/>
      <c r="B46" s="7" t="s">
        <v>23</v>
      </c>
      <c r="C46" s="29">
        <v>44279</v>
      </c>
      <c r="D46" s="27">
        <v>36.125</v>
      </c>
      <c r="E46" s="27">
        <v>21.2151421071034</v>
      </c>
      <c r="F46" s="15">
        <v>2651.8927633879248</v>
      </c>
      <c r="G46" s="15"/>
      <c r="H46" s="27" t="s">
        <v>41</v>
      </c>
      <c r="I46" s="27" t="s">
        <v>41</v>
      </c>
      <c r="J46" s="13" t="s">
        <v>41</v>
      </c>
      <c r="K46" s="15"/>
      <c r="L46" s="27">
        <v>37.234999999999999</v>
      </c>
      <c r="M46" s="27">
        <v>9.5966281485421607</v>
      </c>
      <c r="N46" s="13">
        <v>1645136.2540357988</v>
      </c>
      <c r="O46" s="14"/>
      <c r="P46" s="15">
        <v>81000000</v>
      </c>
      <c r="Q46" s="15">
        <v>180000000</v>
      </c>
      <c r="R46" s="15">
        <v>3100000000</v>
      </c>
      <c r="S46" s="15"/>
      <c r="T46" s="23">
        <f t="shared" si="0"/>
        <v>2.6129032258064518E-2</v>
      </c>
      <c r="U46" s="23">
        <f t="shared" si="1"/>
        <v>5.8064516129032261E-2</v>
      </c>
      <c r="V46" s="20"/>
    </row>
    <row r="47" spans="1:22" ht="19.2" customHeight="1" x14ac:dyDescent="0.45">
      <c r="A47" s="6"/>
      <c r="B47" s="7" t="s">
        <v>24</v>
      </c>
      <c r="C47" s="29">
        <v>44286</v>
      </c>
      <c r="D47" s="27">
        <v>34.975000000000001</v>
      </c>
      <c r="E47" s="27">
        <v>44.832865337817637</v>
      </c>
      <c r="F47" s="15">
        <v>5604.1081672272048</v>
      </c>
      <c r="G47" s="15"/>
      <c r="H47" s="27">
        <v>38.269999999999996</v>
      </c>
      <c r="I47" s="27">
        <v>5.0316086436226399</v>
      </c>
      <c r="J47" s="15">
        <v>1617.3027783072771</v>
      </c>
      <c r="K47" s="15"/>
      <c r="L47" s="27" t="s">
        <v>41</v>
      </c>
      <c r="M47" s="27" t="s">
        <v>41</v>
      </c>
      <c r="N47" s="15" t="s">
        <v>41</v>
      </c>
      <c r="O47" s="14"/>
      <c r="P47" s="15">
        <v>93000000</v>
      </c>
      <c r="Q47" s="15">
        <v>390000000</v>
      </c>
      <c r="R47" s="15">
        <v>3700000000</v>
      </c>
      <c r="S47" s="15"/>
      <c r="T47" s="23">
        <f t="shared" si="0"/>
        <v>2.5135135135135135E-2</v>
      </c>
      <c r="U47" s="23">
        <f t="shared" si="1"/>
        <v>0.10540540540540541</v>
      </c>
      <c r="V47" s="20"/>
    </row>
    <row r="48" spans="1:22" ht="19.2" customHeight="1" x14ac:dyDescent="0.45">
      <c r="A48" s="6"/>
      <c r="B48" s="7" t="s">
        <v>25</v>
      </c>
      <c r="C48" s="29">
        <v>44293</v>
      </c>
      <c r="D48" s="27">
        <v>35.450000000000003</v>
      </c>
      <c r="E48" s="27">
        <v>32.91378215267472</v>
      </c>
      <c r="F48" s="15">
        <v>4114.2227690843401</v>
      </c>
      <c r="G48" s="15"/>
      <c r="H48" s="27" t="s">
        <v>41</v>
      </c>
      <c r="I48" s="27" t="s">
        <v>41</v>
      </c>
      <c r="J48" s="13" t="s">
        <v>41</v>
      </c>
      <c r="K48" s="15"/>
      <c r="L48" s="27" t="s">
        <v>41</v>
      </c>
      <c r="M48" s="27" t="s">
        <v>41</v>
      </c>
      <c r="N48" s="13" t="s">
        <v>41</v>
      </c>
      <c r="O48" s="14"/>
      <c r="P48" s="15">
        <v>110000000</v>
      </c>
      <c r="Q48" s="15">
        <v>180000000</v>
      </c>
      <c r="R48" s="15">
        <v>3200000000</v>
      </c>
      <c r="S48" s="15"/>
      <c r="T48" s="23">
        <f t="shared" si="0"/>
        <v>3.4375000000000003E-2</v>
      </c>
      <c r="U48" s="23">
        <f t="shared" si="1"/>
        <v>5.6250000000000001E-2</v>
      </c>
      <c r="V48" s="20"/>
    </row>
    <row r="49" spans="1:22" ht="19.2" customHeight="1" x14ac:dyDescent="0.45">
      <c r="A49" s="6"/>
      <c r="B49" s="7" t="s">
        <v>26</v>
      </c>
      <c r="C49" s="29">
        <v>44300</v>
      </c>
      <c r="D49" s="27">
        <v>35.255000000000003</v>
      </c>
      <c r="E49" s="27">
        <v>37.366128343071829</v>
      </c>
      <c r="F49" s="15">
        <v>4670.7660428839781</v>
      </c>
      <c r="G49" s="15"/>
      <c r="H49" s="27">
        <v>37.314999999999998</v>
      </c>
      <c r="I49" s="27">
        <v>9.1294438954770527</v>
      </c>
      <c r="J49" s="15">
        <v>2934.4641092604816</v>
      </c>
      <c r="K49" s="15"/>
      <c r="L49" s="27" t="s">
        <v>41</v>
      </c>
      <c r="M49" s="27" t="s">
        <v>41</v>
      </c>
      <c r="N49" s="15" t="s">
        <v>41</v>
      </c>
      <c r="O49" s="14"/>
      <c r="P49" s="15">
        <v>51000000</v>
      </c>
      <c r="Q49" s="15">
        <v>120000000</v>
      </c>
      <c r="R49" s="15">
        <v>2700000000</v>
      </c>
      <c r="S49" s="15"/>
      <c r="T49" s="23">
        <f t="shared" si="0"/>
        <v>1.8888888888888889E-2</v>
      </c>
      <c r="U49" s="23">
        <f t="shared" si="1"/>
        <v>4.4444444444444446E-2</v>
      </c>
      <c r="V49" s="20"/>
    </row>
    <row r="50" spans="1:22" ht="19.2" customHeight="1" x14ac:dyDescent="0.45">
      <c r="A50" s="6"/>
      <c r="B50" s="7" t="s">
        <v>27</v>
      </c>
      <c r="C50" s="29">
        <v>44307</v>
      </c>
      <c r="D50" s="27">
        <v>33.86</v>
      </c>
      <c r="E50" s="27">
        <v>92.609864294415004</v>
      </c>
      <c r="F50" s="15">
        <v>11576.233036801876</v>
      </c>
      <c r="G50" s="15"/>
      <c r="H50" s="27">
        <v>36.674999999999997</v>
      </c>
      <c r="I50" s="27">
        <v>13.60940279507715</v>
      </c>
      <c r="J50" s="15">
        <v>4374.4508984176555</v>
      </c>
      <c r="K50" s="15"/>
      <c r="L50" s="27" t="s">
        <v>41</v>
      </c>
      <c r="M50" s="27" t="s">
        <v>41</v>
      </c>
      <c r="N50" s="15" t="s">
        <v>41</v>
      </c>
      <c r="O50" s="14"/>
      <c r="P50" s="15">
        <v>82000000</v>
      </c>
      <c r="Q50" s="15">
        <v>210000000</v>
      </c>
      <c r="R50" s="15">
        <v>4100000000</v>
      </c>
      <c r="S50" s="15"/>
      <c r="T50" s="23">
        <f t="shared" si="0"/>
        <v>0.02</v>
      </c>
      <c r="U50" s="23">
        <f t="shared" si="1"/>
        <v>5.1219512195121948E-2</v>
      </c>
      <c r="V50" s="20"/>
    </row>
    <row r="51" spans="1:22" ht="19.2" customHeight="1" x14ac:dyDescent="0.45">
      <c r="A51" s="6"/>
      <c r="B51" s="7" t="s">
        <v>28</v>
      </c>
      <c r="C51" s="29">
        <v>44314</v>
      </c>
      <c r="D51" s="27">
        <v>34.424999999999997</v>
      </c>
      <c r="E51" s="27">
        <v>64.122084084616475</v>
      </c>
      <c r="F51" s="15">
        <v>8015.260510577059</v>
      </c>
      <c r="G51" s="15"/>
      <c r="H51" s="27">
        <v>37.849999999999994</v>
      </c>
      <c r="I51" s="27">
        <v>6.5387864689186452</v>
      </c>
      <c r="J51" s="15">
        <v>2101.7527935809931</v>
      </c>
      <c r="K51" s="15"/>
      <c r="L51" s="27" t="s">
        <v>41</v>
      </c>
      <c r="M51" s="27" t="s">
        <v>41</v>
      </c>
      <c r="N51" s="15" t="s">
        <v>41</v>
      </c>
      <c r="O51" s="14"/>
      <c r="P51" s="15">
        <v>32000000</v>
      </c>
      <c r="Q51" s="15">
        <v>44000000</v>
      </c>
      <c r="R51" s="15">
        <v>2300000000</v>
      </c>
      <c r="S51" s="15"/>
      <c r="T51" s="23">
        <f t="shared" si="0"/>
        <v>1.391304347826087E-2</v>
      </c>
      <c r="U51" s="23">
        <f t="shared" si="1"/>
        <v>1.9130434782608695E-2</v>
      </c>
      <c r="V51" s="20"/>
    </row>
    <row r="52" spans="1:22" ht="19.2" customHeight="1" x14ac:dyDescent="0.45">
      <c r="A52" s="6"/>
      <c r="B52" s="7" t="s">
        <v>29</v>
      </c>
      <c r="C52" s="29">
        <v>44322</v>
      </c>
      <c r="D52" s="27">
        <v>35.709999999999994</v>
      </c>
      <c r="E52" s="27">
        <v>27.791418186448244</v>
      </c>
      <c r="F52" s="15">
        <v>3473.9272733060307</v>
      </c>
      <c r="G52" s="15"/>
      <c r="H52" s="27">
        <v>37.494999999999997</v>
      </c>
      <c r="I52" s="27">
        <v>8.1597537451175004</v>
      </c>
      <c r="J52" s="15">
        <v>2622.777989502054</v>
      </c>
      <c r="K52" s="15"/>
      <c r="L52" s="27">
        <v>37.83</v>
      </c>
      <c r="M52" s="27">
        <v>6.6208803719834854</v>
      </c>
      <c r="N52" s="15">
        <v>1135008.0637685976</v>
      </c>
      <c r="O52" s="14"/>
      <c r="P52" s="15">
        <v>56000000</v>
      </c>
      <c r="Q52" s="15">
        <v>90000000</v>
      </c>
      <c r="R52" s="15">
        <v>2500000000</v>
      </c>
      <c r="S52" s="15"/>
      <c r="T52" s="23">
        <f t="shared" si="0"/>
        <v>2.24E-2</v>
      </c>
      <c r="U52" s="23">
        <f t="shared" si="1"/>
        <v>3.5999999999999997E-2</v>
      </c>
      <c r="V52" s="20"/>
    </row>
    <row r="53" spans="1:22" ht="19.2" customHeight="1" x14ac:dyDescent="0.45">
      <c r="A53" s="6"/>
      <c r="B53" s="7" t="s">
        <v>30</v>
      </c>
      <c r="C53" s="29">
        <v>44328</v>
      </c>
      <c r="D53" s="27">
        <v>34.674999999999997</v>
      </c>
      <c r="E53" s="27">
        <v>54.496198118384825</v>
      </c>
      <c r="F53" s="15">
        <v>6812.0247647981032</v>
      </c>
      <c r="G53" s="15"/>
      <c r="H53" s="27">
        <v>39.480000000000004</v>
      </c>
      <c r="I53" s="27">
        <v>2.3652792218953764</v>
      </c>
      <c r="J53" s="15">
        <v>760.26832132351387</v>
      </c>
      <c r="K53" s="15"/>
      <c r="L53" s="27" t="s">
        <v>41</v>
      </c>
      <c r="M53" s="27" t="s">
        <v>41</v>
      </c>
      <c r="N53" s="15" t="s">
        <v>41</v>
      </c>
      <c r="O53" s="14"/>
      <c r="P53" s="15">
        <v>61000000</v>
      </c>
      <c r="Q53" s="15">
        <v>150000000</v>
      </c>
      <c r="R53" s="15">
        <v>1900000000</v>
      </c>
      <c r="S53" s="15"/>
      <c r="T53" s="23">
        <f t="shared" si="0"/>
        <v>3.2105263157894734E-2</v>
      </c>
      <c r="U53" s="23">
        <f t="shared" si="1"/>
        <v>7.8947368421052627E-2</v>
      </c>
      <c r="V53" s="20"/>
    </row>
    <row r="54" spans="1:22" ht="19.2" customHeight="1" x14ac:dyDescent="0.45">
      <c r="A54" s="6"/>
      <c r="B54" s="7" t="s">
        <v>31</v>
      </c>
      <c r="C54" s="29">
        <v>44335</v>
      </c>
      <c r="D54" s="27">
        <v>35.475000000000001</v>
      </c>
      <c r="E54" s="27">
        <v>32.382744101209205</v>
      </c>
      <c r="F54" s="15">
        <v>4047.8430126511507</v>
      </c>
      <c r="G54" s="15"/>
      <c r="H54" s="27">
        <v>36.935000000000002</v>
      </c>
      <c r="I54" s="27">
        <v>11.571707656799493</v>
      </c>
      <c r="J54" s="15">
        <v>3719.4774611141229</v>
      </c>
      <c r="K54" s="15"/>
      <c r="L54" s="27" t="s">
        <v>41</v>
      </c>
      <c r="M54" s="27" t="s">
        <v>41</v>
      </c>
      <c r="N54" s="15" t="s">
        <v>41</v>
      </c>
      <c r="O54" s="14"/>
      <c r="P54" s="15">
        <v>25000000</v>
      </c>
      <c r="Q54" s="15">
        <v>230000000</v>
      </c>
      <c r="R54" s="15">
        <v>1800000000</v>
      </c>
      <c r="S54" s="15"/>
      <c r="T54" s="23">
        <f t="shared" si="0"/>
        <v>1.3888888888888888E-2</v>
      </c>
      <c r="U54" s="23">
        <f t="shared" si="1"/>
        <v>0.12777777777777777</v>
      </c>
      <c r="V54" s="20"/>
    </row>
    <row r="55" spans="1:22" ht="19.2" customHeight="1" x14ac:dyDescent="0.45">
      <c r="A55" s="6"/>
      <c r="B55" s="16" t="s">
        <v>32</v>
      </c>
      <c r="C55" s="30">
        <v>44342</v>
      </c>
      <c r="D55" s="28">
        <v>35.43</v>
      </c>
      <c r="E55" s="28">
        <v>33.344875809993404</v>
      </c>
      <c r="F55" s="13">
        <v>4168.1094762491757</v>
      </c>
      <c r="G55" s="13"/>
      <c r="H55" s="28">
        <v>37.245000000000005</v>
      </c>
      <c r="I55" s="28">
        <v>9.5369471104943138</v>
      </c>
      <c r="J55" s="13">
        <v>3065.4472855160298</v>
      </c>
      <c r="K55" s="13"/>
      <c r="L55" s="28" t="s">
        <v>41</v>
      </c>
      <c r="M55" s="28" t="s">
        <v>41</v>
      </c>
      <c r="N55" s="13" t="s">
        <v>41</v>
      </c>
      <c r="O55" s="17"/>
      <c r="P55" s="13">
        <v>82000000</v>
      </c>
      <c r="Q55" s="13">
        <v>440000000</v>
      </c>
      <c r="R55" s="13">
        <v>4500000000</v>
      </c>
      <c r="S55" s="13"/>
      <c r="T55" s="23">
        <f t="shared" si="0"/>
        <v>1.8222222222222223E-2</v>
      </c>
      <c r="U55" s="23">
        <f t="shared" si="1"/>
        <v>9.7777777777777783E-2</v>
      </c>
      <c r="V55" s="20"/>
    </row>
    <row r="56" spans="1:22" ht="19.2" customHeight="1" x14ac:dyDescent="0.45">
      <c r="A56" s="6"/>
      <c r="B56" s="16" t="s">
        <v>45</v>
      </c>
      <c r="C56" s="30">
        <v>44349</v>
      </c>
      <c r="D56" s="28" t="s">
        <v>41</v>
      </c>
      <c r="E56" s="28" t="s">
        <v>41</v>
      </c>
      <c r="F56" s="13" t="s">
        <v>41</v>
      </c>
      <c r="G56" s="13"/>
      <c r="H56" s="28">
        <v>37.694999999999993</v>
      </c>
      <c r="I56" s="28">
        <v>7.2026314795197059</v>
      </c>
      <c r="J56" s="13">
        <v>2315.1315469884771</v>
      </c>
      <c r="K56" s="13"/>
      <c r="L56" s="28" t="s">
        <v>41</v>
      </c>
      <c r="M56" s="28" t="s">
        <v>41</v>
      </c>
      <c r="N56" s="13" t="s">
        <v>41</v>
      </c>
      <c r="O56" s="17"/>
      <c r="P56" s="13">
        <v>31000000</v>
      </c>
      <c r="Q56" s="13">
        <v>120000000</v>
      </c>
      <c r="R56" s="13">
        <v>1800000000</v>
      </c>
      <c r="S56" s="13"/>
      <c r="T56" s="23">
        <f t="shared" si="0"/>
        <v>1.7222222222222222E-2</v>
      </c>
      <c r="U56" s="23">
        <f t="shared" si="1"/>
        <v>6.6666666666666666E-2</v>
      </c>
      <c r="V56" s="20"/>
    </row>
    <row r="57" spans="1:22" ht="19.2" customHeight="1" x14ac:dyDescent="0.45">
      <c r="A57" s="6"/>
      <c r="B57" s="16" t="s">
        <v>46</v>
      </c>
      <c r="C57" s="30">
        <v>44356</v>
      </c>
      <c r="D57" s="28" t="s">
        <v>41</v>
      </c>
      <c r="E57" s="28" t="s">
        <v>41</v>
      </c>
      <c r="F57" s="13" t="s">
        <v>41</v>
      </c>
      <c r="G57" s="13"/>
      <c r="H57" s="28" t="s">
        <v>41</v>
      </c>
      <c r="I57" s="28" t="s">
        <v>41</v>
      </c>
      <c r="J57" s="13" t="s">
        <v>41</v>
      </c>
      <c r="K57" s="13"/>
      <c r="L57" s="28" t="s">
        <v>41</v>
      </c>
      <c r="M57" s="28" t="s">
        <v>41</v>
      </c>
      <c r="N57" s="13" t="s">
        <v>41</v>
      </c>
      <c r="O57" s="17"/>
      <c r="P57" s="13">
        <v>24000000</v>
      </c>
      <c r="Q57" s="13">
        <v>190000000</v>
      </c>
      <c r="R57" s="13">
        <v>2200000000</v>
      </c>
      <c r="S57" s="13"/>
      <c r="T57" s="23">
        <f t="shared" si="0"/>
        <v>1.090909090909091E-2</v>
      </c>
      <c r="U57" s="23">
        <f t="shared" si="1"/>
        <v>8.6363636363636365E-2</v>
      </c>
      <c r="V57" s="20"/>
    </row>
    <row r="58" spans="1:22" ht="19.2" customHeight="1" x14ac:dyDescent="0.45">
      <c r="A58" s="4"/>
      <c r="B58" s="16" t="s">
        <v>47</v>
      </c>
      <c r="C58" s="30">
        <v>44363</v>
      </c>
      <c r="D58" s="28" t="s">
        <v>41</v>
      </c>
      <c r="E58" s="28" t="s">
        <v>41</v>
      </c>
      <c r="F58" s="13" t="s">
        <v>41</v>
      </c>
      <c r="G58" s="13"/>
      <c r="H58" s="28" t="s">
        <v>41</v>
      </c>
      <c r="I58" s="28" t="s">
        <v>41</v>
      </c>
      <c r="J58" s="13" t="s">
        <v>41</v>
      </c>
      <c r="K58" s="13"/>
      <c r="L58" s="28" t="s">
        <v>41</v>
      </c>
      <c r="M58" s="28" t="s">
        <v>41</v>
      </c>
      <c r="N58" s="13" t="s">
        <v>41</v>
      </c>
      <c r="O58" s="17"/>
      <c r="P58" s="13">
        <v>48000000</v>
      </c>
      <c r="Q58" s="13">
        <v>220000000</v>
      </c>
      <c r="R58" s="13">
        <v>2400000000</v>
      </c>
      <c r="S58" s="13"/>
      <c r="T58" s="23">
        <f t="shared" si="0"/>
        <v>0.02</v>
      </c>
      <c r="U58" s="23">
        <f t="shared" si="1"/>
        <v>9.166666666666666E-2</v>
      </c>
      <c r="V58" s="20"/>
    </row>
    <row r="59" spans="1:22" ht="19.2" customHeight="1" x14ac:dyDescent="0.45">
      <c r="A59" s="4"/>
      <c r="B59" s="16" t="s">
        <v>67</v>
      </c>
      <c r="C59" s="30">
        <v>44370</v>
      </c>
      <c r="D59" s="28">
        <v>37.245000000000005</v>
      </c>
      <c r="E59" s="28">
        <v>10.236992027819795</v>
      </c>
      <c r="F59" s="13">
        <v>1279.6240034774744</v>
      </c>
      <c r="G59" s="13"/>
      <c r="H59" s="28" t="s">
        <v>41</v>
      </c>
      <c r="I59" s="28" t="s">
        <v>41</v>
      </c>
      <c r="J59" s="13" t="s">
        <v>41</v>
      </c>
      <c r="K59" s="13"/>
      <c r="L59" s="28" t="s">
        <v>41</v>
      </c>
      <c r="M59" s="28" t="s">
        <v>41</v>
      </c>
      <c r="N59" s="13" t="s">
        <v>41</v>
      </c>
      <c r="O59" s="17"/>
      <c r="P59" s="13">
        <v>33000000</v>
      </c>
      <c r="Q59" s="13">
        <v>160000000</v>
      </c>
      <c r="R59" s="13">
        <v>3000000000</v>
      </c>
      <c r="S59" s="13"/>
      <c r="T59" s="23">
        <f t="shared" si="0"/>
        <v>1.0999999999999999E-2</v>
      </c>
      <c r="U59" s="23">
        <f t="shared" si="1"/>
        <v>5.3333333333333337E-2</v>
      </c>
      <c r="V59" s="20"/>
    </row>
    <row r="60" spans="1:22" ht="19.2" customHeight="1" x14ac:dyDescent="0.45">
      <c r="A60" s="4"/>
      <c r="B60" s="16" t="s">
        <v>68</v>
      </c>
      <c r="C60" s="30">
        <v>44377</v>
      </c>
      <c r="D60" s="28" t="s">
        <v>41</v>
      </c>
      <c r="E60" s="28" t="s">
        <v>41</v>
      </c>
      <c r="F60" s="13" t="s">
        <v>41</v>
      </c>
      <c r="G60" s="13"/>
      <c r="H60" s="28" t="s">
        <v>41</v>
      </c>
      <c r="I60" s="28" t="s">
        <v>41</v>
      </c>
      <c r="J60" s="13" t="s">
        <v>41</v>
      </c>
      <c r="K60" s="13"/>
      <c r="L60" s="28" t="s">
        <v>41</v>
      </c>
      <c r="M60" s="28" t="s">
        <v>41</v>
      </c>
      <c r="N60" s="13" t="s">
        <v>41</v>
      </c>
      <c r="O60" s="17"/>
      <c r="P60" s="13">
        <v>97000000</v>
      </c>
      <c r="Q60" s="13">
        <v>190000000</v>
      </c>
      <c r="R60" s="13">
        <v>2800000000</v>
      </c>
      <c r="S60" s="13"/>
      <c r="T60" s="23">
        <f t="shared" si="0"/>
        <v>3.4642857142857142E-2</v>
      </c>
      <c r="U60" s="23">
        <f t="shared" si="1"/>
        <v>6.7857142857142852E-2</v>
      </c>
      <c r="V60" s="20"/>
    </row>
    <row r="61" spans="1:22" ht="19.2" customHeight="1" x14ac:dyDescent="0.45">
      <c r="A61" s="4"/>
      <c r="B61" s="16" t="s">
        <v>69</v>
      </c>
      <c r="C61" s="30">
        <v>44384</v>
      </c>
      <c r="D61" s="28" t="s">
        <v>41</v>
      </c>
      <c r="E61" s="28" t="s">
        <v>41</v>
      </c>
      <c r="F61" s="13" t="s">
        <v>41</v>
      </c>
      <c r="G61" s="13"/>
      <c r="H61" s="28" t="s">
        <v>41</v>
      </c>
      <c r="I61" s="28" t="s">
        <v>41</v>
      </c>
      <c r="J61" s="13" t="s">
        <v>41</v>
      </c>
      <c r="K61" s="13"/>
      <c r="L61" s="28" t="s">
        <v>41</v>
      </c>
      <c r="M61" s="28" t="s">
        <v>41</v>
      </c>
      <c r="N61" s="13" t="s">
        <v>41</v>
      </c>
      <c r="O61" s="17"/>
      <c r="P61" s="13">
        <v>21000000</v>
      </c>
      <c r="Q61" s="13">
        <v>92000000</v>
      </c>
      <c r="R61" s="13">
        <v>2000000000</v>
      </c>
      <c r="S61" s="13"/>
      <c r="T61" s="23">
        <f t="shared" si="0"/>
        <v>1.0500000000000001E-2</v>
      </c>
      <c r="U61" s="23">
        <f t="shared" si="1"/>
        <v>4.5999999999999999E-2</v>
      </c>
      <c r="V61" s="20"/>
    </row>
    <row r="62" spans="1:22" ht="19.2" customHeight="1" x14ac:dyDescent="0.45">
      <c r="A62" s="4"/>
      <c r="B62" s="16" t="s">
        <v>70</v>
      </c>
      <c r="C62" s="30">
        <v>44391</v>
      </c>
      <c r="D62" s="28">
        <v>39.284999999999997</v>
      </c>
      <c r="E62" s="28">
        <v>2.7148031483196271</v>
      </c>
      <c r="F62" s="13">
        <v>339.35039353995342</v>
      </c>
      <c r="G62" s="13"/>
      <c r="H62" s="28" t="s">
        <v>41</v>
      </c>
      <c r="I62" s="28" t="s">
        <v>41</v>
      </c>
      <c r="J62" s="13" t="s">
        <v>41</v>
      </c>
      <c r="K62" s="13"/>
      <c r="L62" s="28" t="s">
        <v>41</v>
      </c>
      <c r="M62" s="28" t="s">
        <v>41</v>
      </c>
      <c r="N62" s="13" t="s">
        <v>41</v>
      </c>
      <c r="O62" s="17"/>
      <c r="P62" s="13">
        <v>66000000</v>
      </c>
      <c r="Q62" s="13">
        <v>83000000</v>
      </c>
      <c r="R62" s="13">
        <v>2200000000</v>
      </c>
      <c r="S62" s="13"/>
      <c r="T62" s="23">
        <f t="shared" si="0"/>
        <v>0.03</v>
      </c>
      <c r="U62" s="23">
        <f t="shared" si="1"/>
        <v>3.7727272727272727E-2</v>
      </c>
      <c r="V62" s="20"/>
    </row>
    <row r="63" spans="1:22" ht="19.2" customHeight="1" x14ac:dyDescent="0.45">
      <c r="A63" s="4"/>
      <c r="B63" s="16" t="s">
        <v>71</v>
      </c>
      <c r="C63" s="30">
        <v>44398</v>
      </c>
      <c r="D63" s="28">
        <v>34.855000000000004</v>
      </c>
      <c r="E63" s="28">
        <v>48.473500105001399</v>
      </c>
      <c r="F63" s="13">
        <v>6059.1875131251745</v>
      </c>
      <c r="G63" s="13"/>
      <c r="H63" s="28" t="s">
        <v>41</v>
      </c>
      <c r="I63" s="28" t="s">
        <v>41</v>
      </c>
      <c r="J63" s="13" t="s">
        <v>41</v>
      </c>
      <c r="K63" s="13"/>
      <c r="L63" s="28" t="s">
        <v>41</v>
      </c>
      <c r="M63" s="28" t="s">
        <v>41</v>
      </c>
      <c r="N63" s="13" t="s">
        <v>41</v>
      </c>
      <c r="O63" s="17"/>
      <c r="P63" s="13">
        <v>63000000</v>
      </c>
      <c r="Q63" s="13">
        <v>310000000</v>
      </c>
      <c r="R63" s="13">
        <v>2200000000</v>
      </c>
      <c r="S63" s="13"/>
      <c r="T63" s="23">
        <f t="shared" si="0"/>
        <v>2.8636363636363637E-2</v>
      </c>
      <c r="U63" s="23">
        <f t="shared" si="1"/>
        <v>0.1409090909090909</v>
      </c>
      <c r="V63" s="20"/>
    </row>
    <row r="64" spans="1:22" ht="19.2" customHeight="1" x14ac:dyDescent="0.45">
      <c r="A64" s="4"/>
      <c r="B64" s="16" t="s">
        <v>72</v>
      </c>
      <c r="C64" s="30">
        <v>44405</v>
      </c>
      <c r="D64" s="28">
        <v>34.590000000000003</v>
      </c>
      <c r="E64" s="28">
        <v>57.594934584412329</v>
      </c>
      <c r="F64" s="13">
        <v>7199.3668230515414</v>
      </c>
      <c r="G64" s="13"/>
      <c r="H64" s="28">
        <v>36.734999999999999</v>
      </c>
      <c r="I64" s="28">
        <v>21.602320442478579</v>
      </c>
      <c r="J64" s="13">
        <v>6943.602999368115</v>
      </c>
      <c r="K64" s="13"/>
      <c r="L64" s="28" t="s">
        <v>41</v>
      </c>
      <c r="M64" s="28" t="s">
        <v>41</v>
      </c>
      <c r="N64" s="13" t="s">
        <v>41</v>
      </c>
      <c r="O64" s="17"/>
      <c r="P64" s="13">
        <v>49000000</v>
      </c>
      <c r="Q64" s="13">
        <v>280000000</v>
      </c>
      <c r="R64" s="13">
        <v>2000000000</v>
      </c>
      <c r="S64" s="13"/>
      <c r="T64" s="23">
        <f t="shared" si="0"/>
        <v>2.4500000000000001E-2</v>
      </c>
      <c r="U64" s="23">
        <f t="shared" si="1"/>
        <v>0.14000000000000001</v>
      </c>
      <c r="V64" s="20"/>
    </row>
    <row r="65" spans="1:22" ht="19.2" customHeight="1" x14ac:dyDescent="0.45">
      <c r="A65" s="4"/>
      <c r="B65" s="16" t="s">
        <v>73</v>
      </c>
      <c r="C65" s="30">
        <v>44412</v>
      </c>
      <c r="D65" s="28">
        <v>36.314999999999998</v>
      </c>
      <c r="E65" s="28">
        <v>18.748151868443255</v>
      </c>
      <c r="F65" s="13">
        <v>2343.518983555407</v>
      </c>
      <c r="G65" s="13"/>
      <c r="H65" s="28" t="s">
        <v>41</v>
      </c>
      <c r="I65" s="28" t="s">
        <v>41</v>
      </c>
      <c r="J65" s="13" t="s">
        <v>41</v>
      </c>
      <c r="K65" s="13"/>
      <c r="L65" s="28" t="s">
        <v>41</v>
      </c>
      <c r="M65" s="28" t="s">
        <v>41</v>
      </c>
      <c r="N65" s="13" t="s">
        <v>41</v>
      </c>
      <c r="O65" s="17"/>
      <c r="P65" s="13">
        <v>27000000</v>
      </c>
      <c r="Q65" s="13">
        <v>210000000</v>
      </c>
      <c r="R65" s="13">
        <v>2000000000</v>
      </c>
      <c r="S65" s="13"/>
      <c r="T65" s="23">
        <f t="shared" si="0"/>
        <v>1.35E-2</v>
      </c>
      <c r="U65" s="23">
        <f t="shared" si="1"/>
        <v>0.105</v>
      </c>
      <c r="V65" s="20"/>
    </row>
    <row r="66" spans="1:22" ht="19.2" customHeight="1" x14ac:dyDescent="0.45">
      <c r="A66" s="4"/>
      <c r="B66" s="16" t="s">
        <v>74</v>
      </c>
      <c r="C66" s="30">
        <v>44420</v>
      </c>
      <c r="D66" s="28">
        <v>33.814999999999998</v>
      </c>
      <c r="E66" s="28">
        <v>95.36141884783315</v>
      </c>
      <c r="F66" s="13">
        <v>11920.177355979144</v>
      </c>
      <c r="G66" s="13"/>
      <c r="H66" s="28">
        <v>35.299999999999997</v>
      </c>
      <c r="I66" s="28">
        <v>52.599345395780325</v>
      </c>
      <c r="J66" s="13">
        <v>16906.932448643678</v>
      </c>
      <c r="K66" s="13"/>
      <c r="L66" s="28" t="s">
        <v>41</v>
      </c>
      <c r="M66" s="28" t="s">
        <v>41</v>
      </c>
      <c r="N66" s="13" t="s">
        <v>41</v>
      </c>
      <c r="O66" s="17"/>
      <c r="P66" s="13">
        <v>28000000</v>
      </c>
      <c r="Q66" s="13">
        <v>430000000</v>
      </c>
      <c r="R66" s="13">
        <v>2700000000</v>
      </c>
      <c r="S66" s="13"/>
      <c r="T66" s="23">
        <f t="shared" si="0"/>
        <v>1.037037037037037E-2</v>
      </c>
      <c r="U66" s="23">
        <f t="shared" si="1"/>
        <v>0.15925925925925927</v>
      </c>
      <c r="V66" s="20"/>
    </row>
    <row r="67" spans="1:22" ht="19.2" customHeight="1" x14ac:dyDescent="0.45">
      <c r="A67" s="4"/>
      <c r="B67" s="16" t="s">
        <v>75</v>
      </c>
      <c r="C67" s="30">
        <v>44426</v>
      </c>
      <c r="D67" s="28">
        <v>33.774999999999999</v>
      </c>
      <c r="E67" s="28">
        <v>97.8758016168604</v>
      </c>
      <c r="F67" s="13">
        <v>12234.475202107549</v>
      </c>
      <c r="G67" s="13"/>
      <c r="H67" s="28">
        <v>35.5</v>
      </c>
      <c r="I67" s="28">
        <v>46.463887161754712</v>
      </c>
      <c r="J67" s="13">
        <v>14934.820873421158</v>
      </c>
      <c r="K67" s="13"/>
      <c r="L67" s="28">
        <v>38.155000000000001</v>
      </c>
      <c r="M67" s="28">
        <v>8.9548915081077993</v>
      </c>
      <c r="N67" s="13">
        <v>1535124.2585327656</v>
      </c>
      <c r="O67" s="17"/>
      <c r="P67" s="13">
        <v>22000000</v>
      </c>
      <c r="Q67" s="13">
        <v>190000000</v>
      </c>
      <c r="R67" s="13">
        <v>1700000000</v>
      </c>
      <c r="S67" s="13"/>
      <c r="T67" s="23">
        <f t="shared" si="0"/>
        <v>1.2941176470588235E-2</v>
      </c>
      <c r="U67" s="23">
        <f t="shared" si="1"/>
        <v>0.11176470588235295</v>
      </c>
      <c r="V67" s="20"/>
    </row>
    <row r="68" spans="1:22" ht="19.2" customHeight="1" x14ac:dyDescent="0.45">
      <c r="A68" s="4"/>
      <c r="B68" s="16" t="s">
        <v>76</v>
      </c>
      <c r="C68" s="30">
        <v>44433</v>
      </c>
      <c r="D68" s="28">
        <v>33.234999999999999</v>
      </c>
      <c r="E68" s="28">
        <v>139.07875942264513</v>
      </c>
      <c r="F68" s="13">
        <v>17384.844927830643</v>
      </c>
      <c r="G68" s="13"/>
      <c r="H68" s="28">
        <v>34.75</v>
      </c>
      <c r="I68" s="28">
        <v>73.979013808332553</v>
      </c>
      <c r="J68" s="13">
        <v>23778.968724106893</v>
      </c>
      <c r="K68" s="13"/>
      <c r="L68" s="28">
        <v>39.69</v>
      </c>
      <c r="M68" s="28">
        <v>3.456590989704301</v>
      </c>
      <c r="N68" s="13">
        <v>592558.45537788013</v>
      </c>
      <c r="O68" s="17"/>
      <c r="P68" s="13">
        <v>18000000</v>
      </c>
      <c r="Q68" s="13">
        <v>180000000</v>
      </c>
      <c r="R68" s="13">
        <v>1900000000</v>
      </c>
      <c r="S68" s="13"/>
      <c r="T68" s="23">
        <f t="shared" si="0"/>
        <v>9.4736842105263164E-3</v>
      </c>
      <c r="U68" s="23">
        <f t="shared" si="1"/>
        <v>9.4736842105263161E-2</v>
      </c>
      <c r="V68" s="20"/>
    </row>
    <row r="69" spans="1:22" ht="19.2" customHeight="1" x14ac:dyDescent="0.45">
      <c r="A69" s="4"/>
      <c r="B69" s="16" t="s">
        <v>77</v>
      </c>
      <c r="C69" s="30">
        <v>44440</v>
      </c>
      <c r="D69" s="28">
        <v>33.894999999999996</v>
      </c>
      <c r="E69" s="28">
        <v>90.524773829297033</v>
      </c>
      <c r="F69" s="13">
        <v>11315.596728662129</v>
      </c>
      <c r="G69" s="13"/>
      <c r="H69" s="28">
        <v>35.805</v>
      </c>
      <c r="I69" s="28">
        <v>38.456674022480037</v>
      </c>
      <c r="J69" s="13">
        <v>12361.073792940013</v>
      </c>
      <c r="K69" s="13"/>
      <c r="L69" s="28">
        <v>37.22</v>
      </c>
      <c r="M69" s="28">
        <v>15.991097290589302</v>
      </c>
      <c r="N69" s="13">
        <v>2741330.964101023</v>
      </c>
      <c r="O69" s="17"/>
      <c r="P69" s="13">
        <v>62000000</v>
      </c>
      <c r="Q69" s="13">
        <v>220000000</v>
      </c>
      <c r="R69" s="13">
        <v>2700000000</v>
      </c>
      <c r="S69" s="13"/>
      <c r="T69" s="23">
        <f t="shared" si="0"/>
        <v>2.2962962962962963E-2</v>
      </c>
      <c r="U69" s="23">
        <f t="shared" si="1"/>
        <v>8.1481481481481488E-2</v>
      </c>
      <c r="V69" s="20"/>
    </row>
    <row r="70" spans="1:22" ht="19.2" customHeight="1" x14ac:dyDescent="0.45">
      <c r="A70" s="4"/>
      <c r="B70" s="16" t="s">
        <v>78</v>
      </c>
      <c r="C70" s="30">
        <v>44447</v>
      </c>
      <c r="D70" s="28">
        <v>33.129999999999995</v>
      </c>
      <c r="E70" s="28">
        <v>148.91217476877111</v>
      </c>
      <c r="F70" s="13">
        <v>18614.021846096388</v>
      </c>
      <c r="G70" s="13"/>
      <c r="H70" s="28">
        <v>34.935000000000002</v>
      </c>
      <c r="I70" s="28">
        <v>65.960448224799606</v>
      </c>
      <c r="J70" s="13">
        <v>21201.572643685588</v>
      </c>
      <c r="K70" s="13"/>
      <c r="L70" s="28">
        <v>37.115000000000002</v>
      </c>
      <c r="M70" s="28">
        <v>17.067003801186654</v>
      </c>
      <c r="N70" s="13">
        <v>2925772.0802034265</v>
      </c>
      <c r="O70" s="17"/>
      <c r="P70" s="13">
        <v>41000000</v>
      </c>
      <c r="Q70" s="13">
        <v>200000000</v>
      </c>
      <c r="R70" s="13">
        <v>2300000000</v>
      </c>
      <c r="S70" s="13"/>
      <c r="T70" s="23">
        <f t="shared" ref="T70:T77" si="2">P70/R70</f>
        <v>1.7826086956521738E-2</v>
      </c>
      <c r="U70" s="23">
        <f t="shared" ref="U70:U77" si="3">Q70/R70</f>
        <v>8.6956521739130432E-2</v>
      </c>
      <c r="V70" s="20"/>
    </row>
    <row r="71" spans="1:22" ht="19.2" customHeight="1" x14ac:dyDescent="0.45">
      <c r="A71" s="4"/>
      <c r="B71" s="16" t="s">
        <v>79</v>
      </c>
      <c r="C71" s="30">
        <v>44454</v>
      </c>
      <c r="D71" s="28">
        <v>34.099999999999994</v>
      </c>
      <c r="E71" s="28">
        <v>79.221211686805148</v>
      </c>
      <c r="F71" s="13">
        <v>9902.6514608506441</v>
      </c>
      <c r="G71" s="13"/>
      <c r="H71" s="28">
        <v>36.424999999999997</v>
      </c>
      <c r="I71" s="28">
        <v>26.18127804914181</v>
      </c>
      <c r="J71" s="13">
        <v>8415.4108015098682</v>
      </c>
      <c r="K71" s="13"/>
      <c r="L71" s="28">
        <v>37.129999999999995</v>
      </c>
      <c r="M71" s="28">
        <v>16.908980576635763</v>
      </c>
      <c r="N71" s="13">
        <v>2898682.3845661306</v>
      </c>
      <c r="O71" s="17"/>
      <c r="P71" s="13">
        <v>42000000</v>
      </c>
      <c r="Q71" s="13">
        <v>350000000</v>
      </c>
      <c r="R71" s="13">
        <v>2600000000</v>
      </c>
      <c r="S71" s="13"/>
      <c r="T71" s="23">
        <f t="shared" si="2"/>
        <v>1.6153846153846154E-2</v>
      </c>
      <c r="U71" s="23">
        <f t="shared" si="3"/>
        <v>0.13461538461538461</v>
      </c>
      <c r="V71" s="20"/>
    </row>
    <row r="72" spans="1:22" ht="19.2" customHeight="1" x14ac:dyDescent="0.45">
      <c r="A72" s="4"/>
      <c r="B72" s="16" t="s">
        <v>80</v>
      </c>
      <c r="C72" s="30">
        <v>44461</v>
      </c>
      <c r="D72" s="28" t="s">
        <v>41</v>
      </c>
      <c r="E72" s="28" t="s">
        <v>41</v>
      </c>
      <c r="F72" s="13" t="s">
        <v>41</v>
      </c>
      <c r="G72" s="13"/>
      <c r="H72" s="28">
        <v>37.14</v>
      </c>
      <c r="I72" s="28">
        <v>16.804445452172025</v>
      </c>
      <c r="J72" s="13">
        <v>5401.4288953410087</v>
      </c>
      <c r="K72" s="13"/>
      <c r="L72" s="28">
        <v>38.605000000000004</v>
      </c>
      <c r="M72" s="28">
        <v>6.7743016309071438</v>
      </c>
      <c r="N72" s="13">
        <v>1161308.8510126532</v>
      </c>
      <c r="O72" s="17"/>
      <c r="P72" s="13">
        <v>25000000</v>
      </c>
      <c r="Q72" s="13">
        <v>360000000</v>
      </c>
      <c r="R72" s="13">
        <v>1800000000</v>
      </c>
      <c r="S72" s="13"/>
      <c r="T72" s="23">
        <f t="shared" si="2"/>
        <v>1.3888888888888888E-2</v>
      </c>
      <c r="U72" s="23">
        <f t="shared" si="3"/>
        <v>0.2</v>
      </c>
      <c r="V72" s="20"/>
    </row>
    <row r="73" spans="1:22" ht="19.2" customHeight="1" x14ac:dyDescent="0.45">
      <c r="A73" s="4"/>
      <c r="B73" s="16" t="s">
        <v>81</v>
      </c>
      <c r="C73" s="30">
        <v>44468</v>
      </c>
      <c r="D73" s="28">
        <v>36.86</v>
      </c>
      <c r="E73" s="28">
        <v>13.151041802498696</v>
      </c>
      <c r="F73" s="13">
        <v>1643.880225312337</v>
      </c>
      <c r="G73" s="13"/>
      <c r="H73" s="28" t="s">
        <v>41</v>
      </c>
      <c r="I73" s="28" t="s">
        <v>41</v>
      </c>
      <c r="J73" s="13" t="s">
        <v>41</v>
      </c>
      <c r="K73" s="13"/>
      <c r="L73" s="28" t="s">
        <v>41</v>
      </c>
      <c r="M73" s="28" t="s">
        <v>41</v>
      </c>
      <c r="N73" s="13" t="s">
        <v>41</v>
      </c>
      <c r="O73" s="17"/>
      <c r="P73" s="13">
        <v>31000000</v>
      </c>
      <c r="Q73" s="13">
        <v>230000000</v>
      </c>
      <c r="R73" s="13">
        <v>2600000000</v>
      </c>
      <c r="S73" s="13"/>
      <c r="T73" s="23">
        <f t="shared" si="2"/>
        <v>1.1923076923076923E-2</v>
      </c>
      <c r="U73" s="23">
        <f t="shared" si="3"/>
        <v>8.8461538461538466E-2</v>
      </c>
      <c r="V73" s="20"/>
    </row>
    <row r="74" spans="1:22" ht="19.2" customHeight="1" x14ac:dyDescent="0.45">
      <c r="A74" s="4"/>
      <c r="B74" s="16" t="s">
        <v>82</v>
      </c>
      <c r="C74" s="30">
        <v>44475</v>
      </c>
      <c r="D74" s="28" t="s">
        <v>41</v>
      </c>
      <c r="E74" s="28" t="s">
        <v>41</v>
      </c>
      <c r="F74" s="13" t="s">
        <v>41</v>
      </c>
      <c r="G74" s="13"/>
      <c r="H74" s="28" t="s">
        <v>41</v>
      </c>
      <c r="I74" s="28" t="s">
        <v>41</v>
      </c>
      <c r="J74" s="13" t="s">
        <v>41</v>
      </c>
      <c r="K74" s="13"/>
      <c r="L74" s="28" t="s">
        <v>41</v>
      </c>
      <c r="M74" s="28" t="s">
        <v>41</v>
      </c>
      <c r="N74" s="13" t="s">
        <v>41</v>
      </c>
      <c r="O74" s="17"/>
      <c r="P74" s="13">
        <v>48000000</v>
      </c>
      <c r="Q74" s="13">
        <v>280000000</v>
      </c>
      <c r="R74" s="13">
        <v>2800000000</v>
      </c>
      <c r="S74" s="13"/>
      <c r="T74" s="23">
        <f t="shared" si="2"/>
        <v>1.7142857142857144E-2</v>
      </c>
      <c r="U74" s="23">
        <f t="shared" si="3"/>
        <v>0.1</v>
      </c>
      <c r="V74" s="20"/>
    </row>
    <row r="75" spans="1:22" ht="19.2" customHeight="1" x14ac:dyDescent="0.45">
      <c r="A75" s="4"/>
      <c r="B75" s="16" t="s">
        <v>83</v>
      </c>
      <c r="C75" s="30">
        <v>44482</v>
      </c>
      <c r="D75" s="28">
        <v>37.26</v>
      </c>
      <c r="E75" s="28">
        <v>10.137570317241579</v>
      </c>
      <c r="F75" s="13">
        <v>1267.1962896551975</v>
      </c>
      <c r="G75" s="13"/>
      <c r="H75" s="28" t="s">
        <v>41</v>
      </c>
      <c r="I75" s="28" t="s">
        <v>41</v>
      </c>
      <c r="J75" s="13" t="s">
        <v>41</v>
      </c>
      <c r="K75" s="13"/>
      <c r="L75" s="28" t="s">
        <v>41</v>
      </c>
      <c r="M75" s="28" t="s">
        <v>41</v>
      </c>
      <c r="N75" s="13" t="s">
        <v>41</v>
      </c>
      <c r="O75" s="17"/>
      <c r="P75" s="13">
        <v>36000000</v>
      </c>
      <c r="Q75" s="13">
        <v>290000000</v>
      </c>
      <c r="R75" s="13">
        <v>2900000000</v>
      </c>
      <c r="S75" s="13"/>
      <c r="T75" s="23">
        <f t="shared" si="2"/>
        <v>1.2413793103448275E-2</v>
      </c>
      <c r="U75" s="23">
        <f t="shared" si="3"/>
        <v>0.1</v>
      </c>
      <c r="V75" s="20"/>
    </row>
    <row r="76" spans="1:22" ht="19.2" customHeight="1" x14ac:dyDescent="0.45">
      <c r="A76" s="4"/>
      <c r="B76" s="16" t="s">
        <v>84</v>
      </c>
      <c r="C76" s="30">
        <v>44489</v>
      </c>
      <c r="D76" s="28" t="s">
        <v>41</v>
      </c>
      <c r="E76" s="28" t="s">
        <v>41</v>
      </c>
      <c r="F76" s="13" t="s">
        <v>41</v>
      </c>
      <c r="G76" s="13"/>
      <c r="H76" s="28" t="s">
        <v>41</v>
      </c>
      <c r="I76" s="28" t="s">
        <v>41</v>
      </c>
      <c r="J76" s="13" t="s">
        <v>41</v>
      </c>
      <c r="K76" s="13"/>
      <c r="L76" s="28" t="s">
        <v>41</v>
      </c>
      <c r="M76" s="28" t="s">
        <v>41</v>
      </c>
      <c r="N76" s="13" t="s">
        <v>41</v>
      </c>
      <c r="O76" s="17"/>
      <c r="P76" s="13">
        <v>24000000</v>
      </c>
      <c r="Q76" s="13">
        <v>270000000</v>
      </c>
      <c r="R76" s="13">
        <v>2400000000</v>
      </c>
      <c r="S76" s="13"/>
      <c r="T76" s="23">
        <f t="shared" si="2"/>
        <v>0.01</v>
      </c>
      <c r="U76" s="23">
        <f t="shared" si="3"/>
        <v>0.1125</v>
      </c>
      <c r="V76" s="20"/>
    </row>
    <row r="77" spans="1:22" ht="19.2" customHeight="1" x14ac:dyDescent="0.45">
      <c r="A77" s="5"/>
      <c r="B77" s="10" t="s">
        <v>85</v>
      </c>
      <c r="C77" s="31">
        <v>44496</v>
      </c>
      <c r="D77" s="32" t="s">
        <v>41</v>
      </c>
      <c r="E77" s="32" t="s">
        <v>41</v>
      </c>
      <c r="F77" s="18" t="s">
        <v>41</v>
      </c>
      <c r="G77" s="18"/>
      <c r="H77" s="32" t="s">
        <v>41</v>
      </c>
      <c r="I77" s="32" t="s">
        <v>41</v>
      </c>
      <c r="J77" s="18" t="s">
        <v>41</v>
      </c>
      <c r="K77" s="18"/>
      <c r="L77" s="32" t="s">
        <v>41</v>
      </c>
      <c r="M77" s="32" t="s">
        <v>41</v>
      </c>
      <c r="N77" s="18" t="s">
        <v>41</v>
      </c>
      <c r="O77" s="19"/>
      <c r="P77" s="18">
        <v>19000000</v>
      </c>
      <c r="Q77" s="18">
        <v>140000000</v>
      </c>
      <c r="R77" s="18">
        <v>1600000000</v>
      </c>
      <c r="S77" s="18"/>
      <c r="T77" s="24">
        <f t="shared" si="2"/>
        <v>1.1875E-2</v>
      </c>
      <c r="U77" s="24">
        <f t="shared" si="3"/>
        <v>8.7499999999999994E-2</v>
      </c>
      <c r="V77" s="20"/>
    </row>
    <row r="78" spans="1:22" ht="19.2" customHeight="1" x14ac:dyDescent="0.45">
      <c r="A78" s="11" t="s">
        <v>40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</row>
    <row r="80" spans="1:22" x14ac:dyDescent="0.45">
      <c r="A80" s="2"/>
    </row>
  </sheetData>
  <mergeCells count="1">
    <mergeCell ref="P2:R2"/>
  </mergeCells>
  <phoneticPr fontId="1"/>
  <pageMargins left="0.70866141732283472" right="0.70866141732283472" top="0.86614173228346458" bottom="0.74803149606299213" header="0.31496062992125984" footer="0.31496062992125984"/>
  <pageSetup paperSize="9" scale="3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Windows ユーザー</cp:lastModifiedBy>
  <cp:lastPrinted>2022-02-22T04:24:04Z</cp:lastPrinted>
  <dcterms:created xsi:type="dcterms:W3CDTF">2021-08-23T03:20:17Z</dcterms:created>
  <dcterms:modified xsi:type="dcterms:W3CDTF">2022-05-26T07:10:54Z</dcterms:modified>
</cp:coreProperties>
</file>